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34">
  <si>
    <t xml:space="preserve">ABA
(μmol/L)</t>
  </si>
  <si>
    <t xml:space="preserve">Repeat 1</t>
  </si>
  <si>
    <t xml:space="preserve">Repeat 2</t>
  </si>
  <si>
    <t xml:space="preserve">Repeat 3</t>
  </si>
  <si>
    <t xml:space="preserve">Root biomass
(g/plant)</t>
  </si>
  <si>
    <t xml:space="preserve">SD</t>
  </si>
  <si>
    <t xml:space="preserve">Stem biomass
(g/plant)</t>
  </si>
  <si>
    <t xml:space="preserve">Leaf biomass
(g/plant)</t>
  </si>
  <si>
    <t xml:space="preserve">Shoot biomass
(g/plant)</t>
  </si>
  <si>
    <t xml:space="preserve">Root/shoot ratio</t>
  </si>
  <si>
    <t xml:space="preserve">Chlorophyll a content
(mg/g)</t>
  </si>
  <si>
    <t xml:space="preserve">Chlorophyll b content
(mg/g)</t>
  </si>
  <si>
    <t xml:space="preserve">Total chlorophyll content
(mg/g)</t>
  </si>
  <si>
    <t xml:space="preserve">Carotenoid content
(mg/g)</t>
  </si>
  <si>
    <t xml:space="preserve">Chlorophyll
a/b</t>
  </si>
  <si>
    <t xml:space="preserve">POD activity
(U/g/min)</t>
  </si>
  <si>
    <t xml:space="preserve">SOD activity
(U/g)</t>
  </si>
  <si>
    <t xml:space="preserve">CAT activity
(U/g/min)</t>
  </si>
  <si>
    <t xml:space="preserve">Soluble protein content
(mg/g)</t>
  </si>
  <si>
    <t xml:space="preserve">MDA content
(μmol/kg FW) </t>
  </si>
  <si>
    <t xml:space="preserve">Root Se content
(mg/kg)</t>
  </si>
  <si>
    <t xml:space="preserve">Stem Se content
(mg/kg)</t>
  </si>
  <si>
    <t xml:space="preserve">Leaf Se content
(mg/kg)</t>
  </si>
  <si>
    <t xml:space="preserve">Shoot Se content
(mg/kg)</t>
  </si>
  <si>
    <t xml:space="preserve">TF</t>
  </si>
  <si>
    <t xml:space="preserve">Root Se extraction
(μg/plant)</t>
  </si>
  <si>
    <t xml:space="preserve">Stem Se extraction
(μg/plant)</t>
  </si>
  <si>
    <t xml:space="preserve">Leaf Se extraction
(μg/plant)</t>
  </si>
  <si>
    <t xml:space="preserve">Shoot Se extraction
(μg/plant)</t>
  </si>
  <si>
    <t xml:space="preserve">TAF</t>
  </si>
  <si>
    <t xml:space="preserve">Root BCF</t>
  </si>
  <si>
    <t xml:space="preserve">Stem BCF</t>
  </si>
  <si>
    <t xml:space="preserve">Leaf BCF</t>
  </si>
  <si>
    <t xml:space="preserve">Shoot BC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_ "/>
    <numFmt numFmtId="167" formatCode="_ * #,##0.00_ ;_ * \-#,##0.00_ ;_ * \-??_ ;_ @_ "/>
  </numFmts>
  <fonts count="2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FF00FF"/>
      <name val="Times New Roman"/>
      <family val="1"/>
    </font>
    <font>
      <sz val="12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5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6" applyFont="true" applyBorder="true" applyAlignment="true" applyProtection="false">
      <alignment horizontal="general" vertical="center" textRotation="0" wrapText="false" indent="0" shrinkToFit="false"/>
    </xf>
    <xf numFmtId="164" fontId="16" fillId="3" borderId="6" applyFont="true" applyBorder="true" applyAlignment="true" applyProtection="false">
      <alignment horizontal="general" vertical="center" textRotation="0" wrapText="false" indent="0" shrinkToFit="false"/>
    </xf>
    <xf numFmtId="164" fontId="17" fillId="9" borderId="7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9"/>
  <sheetViews>
    <sheetView showFormulas="false" showGridLines="true" showRowColHeaders="true" showZeros="true" rightToLeft="false" tabSelected="true" showOutlineSymbols="true" defaultGridColor="true" view="normal" topLeftCell="A35" colorId="64" zoomScale="85" zoomScaleNormal="85" zoomScalePageLayoutView="100" workbookViewId="0">
      <selection pane="topLeft" activeCell="I52" activeCellId="0" sqref="I5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37"/>
    <col collapsed="false" customWidth="true" hidden="false" outlineLevel="0" max="2" min="2" style="1" width="9.49"/>
    <col collapsed="false" customWidth="true" hidden="false" outlineLevel="0" max="4" min="3" style="1" width="9.62"/>
    <col collapsed="false" customWidth="true" hidden="false" outlineLevel="0" max="5" min="5" style="2" width="14.12"/>
    <col collapsed="false" customWidth="true" hidden="false" outlineLevel="0" max="6" min="6" style="3" width="10.99"/>
    <col collapsed="false" customWidth="true" hidden="false" outlineLevel="0" max="8" min="7" style="1" width="8.86"/>
    <col collapsed="false" customWidth="true" hidden="false" outlineLevel="0" max="9" min="9" style="1" width="8.36"/>
    <col collapsed="false" customWidth="true" hidden="false" outlineLevel="0" max="10" min="10" style="2" width="17.12"/>
    <col collapsed="false" customWidth="true" hidden="false" outlineLevel="0" max="11" min="11" style="3" width="10.99"/>
    <col collapsed="false" customWidth="true" hidden="false" outlineLevel="0" max="13" min="12" style="1" width="10.49"/>
    <col collapsed="false" customWidth="true" hidden="false" outlineLevel="0" max="14" min="14" style="1" width="12.99"/>
    <col collapsed="false" customWidth="true" hidden="false" outlineLevel="0" max="15" min="15" style="2" width="15.49"/>
    <col collapsed="false" customWidth="true" hidden="false" outlineLevel="0" max="16" min="16" style="3" width="13.25"/>
    <col collapsed="false" customWidth="true" hidden="false" outlineLevel="0" max="18" min="17" style="1" width="9.87"/>
    <col collapsed="false" customWidth="true" hidden="false" outlineLevel="0" max="19" min="19" style="1" width="12.99"/>
    <col collapsed="false" customWidth="true" hidden="false" outlineLevel="0" max="20" min="20" style="2" width="13.62"/>
    <col collapsed="false" customWidth="true" hidden="false" outlineLevel="0" max="21" min="21" style="3" width="10.49"/>
    <col collapsed="false" customWidth="true" hidden="false" outlineLevel="0" max="23" min="22" style="1" width="8.62"/>
    <col collapsed="false" customWidth="true" hidden="false" outlineLevel="0" max="24" min="24" style="1" width="12.62"/>
    <col collapsed="false" customWidth="true" hidden="false" outlineLevel="0" max="25" min="25" style="2" width="20.86"/>
    <col collapsed="false" customWidth="false" hidden="false" outlineLevel="0" max="26" min="26" style="3" width="8.99"/>
    <col collapsed="false" customWidth="false" hidden="false" outlineLevel="0" max="257" min="27" style="1" width="8.99"/>
  </cols>
  <sheetData>
    <row r="1" customFormat="false" ht="31.5" hidden="false" customHeight="false" outlineLevel="0" collapsed="false">
      <c r="A1" s="4" t="s">
        <v>0</v>
      </c>
      <c r="B1" s="1" t="s">
        <v>1</v>
      </c>
      <c r="C1" s="1" t="s">
        <v>2</v>
      </c>
      <c r="D1" s="1" t="s">
        <v>3</v>
      </c>
      <c r="E1" s="5" t="s">
        <v>4</v>
      </c>
      <c r="F1" s="3" t="s">
        <v>5</v>
      </c>
      <c r="G1" s="1" t="s">
        <v>1</v>
      </c>
      <c r="H1" s="1" t="s">
        <v>2</v>
      </c>
      <c r="I1" s="1" t="s">
        <v>3</v>
      </c>
      <c r="J1" s="5" t="s">
        <v>6</v>
      </c>
      <c r="K1" s="3" t="s">
        <v>5</v>
      </c>
      <c r="L1" s="1" t="s">
        <v>1</v>
      </c>
      <c r="M1" s="1" t="s">
        <v>2</v>
      </c>
      <c r="N1" s="1" t="s">
        <v>3</v>
      </c>
      <c r="O1" s="5" t="s">
        <v>7</v>
      </c>
      <c r="P1" s="3" t="s">
        <v>5</v>
      </c>
      <c r="Q1" s="1" t="s">
        <v>1</v>
      </c>
      <c r="R1" s="1" t="s">
        <v>2</v>
      </c>
      <c r="S1" s="1" t="s">
        <v>3</v>
      </c>
      <c r="T1" s="5" t="s">
        <v>8</v>
      </c>
      <c r="U1" s="3" t="s">
        <v>5</v>
      </c>
      <c r="V1" s="1" t="s">
        <v>1</v>
      </c>
      <c r="W1" s="1" t="s">
        <v>2</v>
      </c>
      <c r="X1" s="1" t="s">
        <v>3</v>
      </c>
      <c r="Y1" s="2" t="s">
        <v>9</v>
      </c>
      <c r="Z1" s="3" t="s">
        <v>5</v>
      </c>
    </row>
    <row r="2" customFormat="false" ht="15.75" hidden="false" customHeight="false" outlineLevel="0" collapsed="false">
      <c r="A2" s="1" t="n">
        <v>0</v>
      </c>
      <c r="B2" s="6" t="n">
        <v>2.5235</v>
      </c>
      <c r="C2" s="6" t="n">
        <v>2.2735</v>
      </c>
      <c r="D2" s="6" t="n">
        <v>2.445</v>
      </c>
      <c r="E2" s="7" t="n">
        <f aca="false">ROUND(AVERAGE(B2:D2),3)</f>
        <v>2.414</v>
      </c>
      <c r="F2" s="8" t="n">
        <f aca="false">ROUND(STDEV(B2:D2),3)</f>
        <v>0.128</v>
      </c>
      <c r="G2" s="6" t="n">
        <v>2.1202</v>
      </c>
      <c r="H2" s="6" t="n">
        <v>2.1226</v>
      </c>
      <c r="I2" s="6" t="n">
        <v>2.1562</v>
      </c>
      <c r="J2" s="7" t="n">
        <f aca="false">ROUND(AVERAGE(G2:I2),3)</f>
        <v>2.133</v>
      </c>
      <c r="K2" s="8" t="n">
        <f aca="false">ROUND(STDEV(G2:I2),3)</f>
        <v>0.02</v>
      </c>
      <c r="L2" s="6" t="n">
        <v>2.7611</v>
      </c>
      <c r="M2" s="6" t="n">
        <v>2.8665</v>
      </c>
      <c r="N2" s="6" t="n">
        <v>2.9704</v>
      </c>
      <c r="O2" s="7" t="n">
        <f aca="false">ROUND(AVERAGE(L2:N2),3)</f>
        <v>2.866</v>
      </c>
      <c r="P2" s="8" t="n">
        <f aca="false">ROUND(STDEV(L2:N2),3)</f>
        <v>0.105</v>
      </c>
      <c r="Q2" s="6" t="n">
        <f aca="false">G2+L2</f>
        <v>4.8813</v>
      </c>
      <c r="R2" s="6" t="n">
        <f aca="false">H2+M2</f>
        <v>4.9891</v>
      </c>
      <c r="S2" s="6" t="n">
        <f aca="false">I2+N2</f>
        <v>5.1266</v>
      </c>
      <c r="T2" s="7" t="n">
        <f aca="false">ROUND(AVERAGE(Q2:S2),3)</f>
        <v>4.999</v>
      </c>
      <c r="U2" s="8" t="n">
        <f aca="false">ROUND(STDEV(Q2:S2),3)</f>
        <v>0.123</v>
      </c>
      <c r="V2" s="9" t="n">
        <f aca="false">B2/Q2</f>
        <v>0.516972937537132</v>
      </c>
      <c r="W2" s="9" t="n">
        <f aca="false">C2/R2</f>
        <v>0.455693411637369</v>
      </c>
      <c r="X2" s="9" t="n">
        <f aca="false">D2/S2</f>
        <v>0.476924277298795</v>
      </c>
      <c r="Y2" s="10" t="n">
        <f aca="false">ROUND(AVERAGE(V2:X2),3)</f>
        <v>0.483</v>
      </c>
      <c r="Z2" s="11" t="n">
        <f aca="false">ROUND(STDEV(V2:X2),3)</f>
        <v>0.031</v>
      </c>
    </row>
    <row r="3" customFormat="false" ht="15.75" hidden="false" customHeight="false" outlineLevel="0" collapsed="false">
      <c r="A3" s="1" t="n">
        <v>1</v>
      </c>
      <c r="B3" s="6" t="n">
        <v>2.4607</v>
      </c>
      <c r="C3" s="6" t="n">
        <v>2.5208</v>
      </c>
      <c r="D3" s="6" t="n">
        <v>2.4705</v>
      </c>
      <c r="E3" s="7" t="n">
        <f aca="false">ROUND(AVERAGE(B3:D3),3)</f>
        <v>2.484</v>
      </c>
      <c r="F3" s="8" t="n">
        <f aca="false">ROUND(STDEV(B3:D3),3)</f>
        <v>0.032</v>
      </c>
      <c r="G3" s="6" t="n">
        <v>2.1577</v>
      </c>
      <c r="H3" s="6" t="n">
        <v>2.2043</v>
      </c>
      <c r="I3" s="6" t="n">
        <v>2.37</v>
      </c>
      <c r="J3" s="7" t="n">
        <f aca="false">ROUND(AVERAGE(G3:I3),3)</f>
        <v>2.244</v>
      </c>
      <c r="K3" s="8" t="n">
        <f aca="false">ROUND(STDEV(G3:I3),3)</f>
        <v>0.112</v>
      </c>
      <c r="L3" s="6" t="n">
        <v>2.9775</v>
      </c>
      <c r="M3" s="6" t="n">
        <v>2.9745</v>
      </c>
      <c r="N3" s="1" t="n">
        <v>2.946</v>
      </c>
      <c r="O3" s="7" t="n">
        <f aca="false">ROUND(AVERAGE(L3:N3),3)</f>
        <v>2.966</v>
      </c>
      <c r="P3" s="8" t="n">
        <f aca="false">ROUND(STDEV(L3:N3),3)</f>
        <v>0.017</v>
      </c>
      <c r="Q3" s="6" t="n">
        <f aca="false">G3+L3</f>
        <v>5.1352</v>
      </c>
      <c r="R3" s="6" t="n">
        <f aca="false">H3+M3</f>
        <v>5.1788</v>
      </c>
      <c r="S3" s="6" t="n">
        <f aca="false">I3+N3</f>
        <v>5.316</v>
      </c>
      <c r="T3" s="7" t="n">
        <f aca="false">ROUND(AVERAGE(Q3:S3),3)</f>
        <v>5.21</v>
      </c>
      <c r="U3" s="8" t="n">
        <f aca="false">ROUND(STDEV(Q3:S3),3)</f>
        <v>0.094</v>
      </c>
      <c r="V3" s="9" t="n">
        <f aca="false">B3/Q3</f>
        <v>0.479182894531859</v>
      </c>
      <c r="W3" s="9" t="n">
        <f aca="false">C3/R3</f>
        <v>0.486753688113076</v>
      </c>
      <c r="X3" s="9" t="n">
        <f aca="false">D3/S3</f>
        <v>0.464729119638826</v>
      </c>
      <c r="Y3" s="10" t="n">
        <f aca="false">ROUND(AVERAGE(V3:X3),3)</f>
        <v>0.477</v>
      </c>
      <c r="Z3" s="11" t="n">
        <f aca="false">ROUND(STDEV(V3:X3),3)</f>
        <v>0.011</v>
      </c>
    </row>
    <row r="4" customFormat="false" ht="15.75" hidden="false" customHeight="false" outlineLevel="0" collapsed="false">
      <c r="A4" s="1" t="n">
        <v>5</v>
      </c>
      <c r="B4" s="6" t="n">
        <v>2.6019</v>
      </c>
      <c r="C4" s="6" t="n">
        <v>2.9126</v>
      </c>
      <c r="D4" s="6" t="n">
        <v>2.7565</v>
      </c>
      <c r="E4" s="7" t="n">
        <f aca="false">ROUND(AVERAGE(B4:D4),3)</f>
        <v>2.757</v>
      </c>
      <c r="F4" s="8" t="n">
        <f aca="false">ROUND(STDEV(B4:D4),3)</f>
        <v>0.155</v>
      </c>
      <c r="G4" s="6" t="n">
        <v>2.5954</v>
      </c>
      <c r="H4" s="6" t="n">
        <v>2.614</v>
      </c>
      <c r="I4" s="6" t="n">
        <v>2.7796</v>
      </c>
      <c r="J4" s="7" t="n">
        <f aca="false">ROUND(AVERAGE(G4:I4),3)</f>
        <v>2.663</v>
      </c>
      <c r="K4" s="8" t="n">
        <f aca="false">ROUND(STDEV(G4:I4),3)</f>
        <v>0.101</v>
      </c>
      <c r="L4" s="6" t="n">
        <v>3.1213</v>
      </c>
      <c r="M4" s="6" t="n">
        <v>3.161</v>
      </c>
      <c r="N4" s="6" t="n">
        <v>3.3207</v>
      </c>
      <c r="O4" s="7" t="n">
        <f aca="false">ROUND(AVERAGE(L4:N4),3)</f>
        <v>3.201</v>
      </c>
      <c r="P4" s="8" t="n">
        <f aca="false">ROUND(STDEV(L4:N4),3)</f>
        <v>0.106</v>
      </c>
      <c r="Q4" s="6" t="n">
        <f aca="false">G4+L4</f>
        <v>5.7167</v>
      </c>
      <c r="R4" s="6" t="n">
        <f aca="false">H4+M4</f>
        <v>5.775</v>
      </c>
      <c r="S4" s="6" t="n">
        <f aca="false">I4+N4</f>
        <v>6.1003</v>
      </c>
      <c r="T4" s="7" t="n">
        <f aca="false">ROUND(AVERAGE(Q4:S4),3)</f>
        <v>5.864</v>
      </c>
      <c r="U4" s="8" t="n">
        <f aca="false">ROUND(STDEV(Q4:S4),3)</f>
        <v>0.207</v>
      </c>
      <c r="V4" s="9" t="n">
        <f aca="false">B4/Q4</f>
        <v>0.455140203264121</v>
      </c>
      <c r="W4" s="9" t="n">
        <f aca="false">C4/R4</f>
        <v>0.50434632034632</v>
      </c>
      <c r="X4" s="9" t="n">
        <f aca="false">D4/S4</f>
        <v>0.45186302313001</v>
      </c>
      <c r="Y4" s="10" t="n">
        <f aca="false">ROUND(AVERAGE(V4:X4),3)</f>
        <v>0.47</v>
      </c>
      <c r="Z4" s="11" t="n">
        <f aca="false">ROUND(STDEV(V4:X4),3)</f>
        <v>0.029</v>
      </c>
    </row>
    <row r="5" customFormat="false" ht="15.75" hidden="false" customHeight="false" outlineLevel="0" collapsed="false">
      <c r="A5" s="1" t="n">
        <v>10</v>
      </c>
      <c r="B5" s="6" t="n">
        <v>2.7181</v>
      </c>
      <c r="C5" s="6" t="n">
        <v>2.4815</v>
      </c>
      <c r="D5" s="6" t="n">
        <v>2.6904</v>
      </c>
      <c r="E5" s="7" t="n">
        <f aca="false">ROUND(AVERAGE(B5:D5),3)</f>
        <v>2.63</v>
      </c>
      <c r="F5" s="8" t="n">
        <f aca="false">ROUND(STDEV(B5:D5),3)</f>
        <v>0.129</v>
      </c>
      <c r="G5" s="6" t="n">
        <v>2.4664</v>
      </c>
      <c r="H5" s="6" t="n">
        <v>2.4703</v>
      </c>
      <c r="I5" s="6" t="n">
        <v>2.4763</v>
      </c>
      <c r="J5" s="7" t="n">
        <f aca="false">ROUND(AVERAGE(G5:I5),3)</f>
        <v>2.471</v>
      </c>
      <c r="K5" s="8" t="n">
        <f aca="false">ROUND(STDEV(G5:I5),3)</f>
        <v>0.005</v>
      </c>
      <c r="L5" s="6" t="n">
        <v>3.2005</v>
      </c>
      <c r="M5" s="6" t="n">
        <v>3.1791</v>
      </c>
      <c r="N5" s="6" t="n">
        <v>3.1304</v>
      </c>
      <c r="O5" s="7" t="n">
        <f aca="false">ROUND(AVERAGE(L5:N5),3)</f>
        <v>3.17</v>
      </c>
      <c r="P5" s="8" t="n">
        <f aca="false">ROUND(STDEV(L5:N5),3)</f>
        <v>0.036</v>
      </c>
      <c r="Q5" s="6" t="n">
        <f aca="false">G5+L5</f>
        <v>5.6669</v>
      </c>
      <c r="R5" s="6" t="n">
        <f aca="false">H5+M5</f>
        <v>5.6494</v>
      </c>
      <c r="S5" s="6" t="n">
        <f aca="false">I5+N5</f>
        <v>5.6067</v>
      </c>
      <c r="T5" s="7" t="n">
        <f aca="false">ROUND(AVERAGE(Q5:S5),3)</f>
        <v>5.641</v>
      </c>
      <c r="U5" s="8" t="n">
        <f aca="false">ROUND(STDEV(Q5:S5),3)</f>
        <v>0.031</v>
      </c>
      <c r="V5" s="9" t="n">
        <f aca="false">B5/Q5</f>
        <v>0.479644955795938</v>
      </c>
      <c r="W5" s="9" t="n">
        <f aca="false">C5/R5</f>
        <v>0.439250185860445</v>
      </c>
      <c r="X5" s="9" t="n">
        <f aca="false">D5/S5</f>
        <v>0.479854459842688</v>
      </c>
      <c r="Y5" s="10" t="n">
        <f aca="false">ROUND(AVERAGE(V5:X5),3)</f>
        <v>0.466</v>
      </c>
      <c r="Z5" s="11" t="n">
        <f aca="false">ROUND(STDEV(V5:X5),3)</f>
        <v>0.023</v>
      </c>
    </row>
    <row r="6" customFormat="false" ht="15.75" hidden="false" customHeight="false" outlineLevel="0" collapsed="false">
      <c r="A6" s="1" t="n">
        <v>20</v>
      </c>
      <c r="B6" s="6" t="n">
        <v>2.5319</v>
      </c>
      <c r="C6" s="6" t="n">
        <v>2.5147</v>
      </c>
      <c r="D6" s="6" t="n">
        <v>2.5524</v>
      </c>
      <c r="E6" s="7" t="n">
        <f aca="false">ROUND(AVERAGE(B6:D6),3)</f>
        <v>2.533</v>
      </c>
      <c r="F6" s="8" t="n">
        <f aca="false">ROUND(STDEV(B6:D6),3)</f>
        <v>0.019</v>
      </c>
      <c r="G6" s="6" t="n">
        <v>2.305</v>
      </c>
      <c r="H6" s="6" t="n">
        <v>2.3133</v>
      </c>
      <c r="I6" s="6" t="n">
        <v>2.3207</v>
      </c>
      <c r="J6" s="7" t="n">
        <f aca="false">ROUND(AVERAGE(G6:I6),3)</f>
        <v>2.313</v>
      </c>
      <c r="K6" s="8" t="n">
        <f aca="false">ROUND(STDEV(G6:I6),3)</f>
        <v>0.008</v>
      </c>
      <c r="L6" s="6" t="n">
        <v>3.0054</v>
      </c>
      <c r="M6" s="6" t="n">
        <v>3.0432</v>
      </c>
      <c r="N6" s="6" t="n">
        <v>3.2304</v>
      </c>
      <c r="O6" s="7" t="n">
        <f aca="false">ROUND(AVERAGE(L6:N6),3)</f>
        <v>3.093</v>
      </c>
      <c r="P6" s="8" t="n">
        <f aca="false">ROUND(STDEV(L6:N6),3)</f>
        <v>0.12</v>
      </c>
      <c r="Q6" s="6" t="n">
        <f aca="false">G6+L6</f>
        <v>5.3104</v>
      </c>
      <c r="R6" s="6" t="n">
        <f aca="false">H6+M6</f>
        <v>5.3565</v>
      </c>
      <c r="S6" s="6" t="n">
        <f aca="false">I6+N6</f>
        <v>5.5511</v>
      </c>
      <c r="T6" s="7" t="n">
        <f aca="false">ROUND(AVERAGE(Q6:S6),3)</f>
        <v>5.406</v>
      </c>
      <c r="U6" s="8" t="n">
        <f aca="false">ROUND(STDEV(Q6:S6),3)</f>
        <v>0.128</v>
      </c>
      <c r="V6" s="9" t="n">
        <f aca="false">B6/Q6</f>
        <v>0.476781410063272</v>
      </c>
      <c r="W6" s="9" t="n">
        <f aca="false">C6/R6</f>
        <v>0.469467002706991</v>
      </c>
      <c r="X6" s="9" t="n">
        <f aca="false">D6/S6</f>
        <v>0.459800760209688</v>
      </c>
      <c r="Y6" s="10" t="n">
        <f aca="false">ROUND(AVERAGE(V6:X6),3)</f>
        <v>0.469</v>
      </c>
      <c r="Z6" s="11" t="n">
        <f aca="false">ROUND(STDEV(V6:X6),3)</f>
        <v>0.009</v>
      </c>
    </row>
    <row r="7" customFormat="false" ht="15.75" hidden="false" customHeight="false" outlineLevel="0" collapsed="false">
      <c r="E7" s="7"/>
      <c r="J7" s="7"/>
      <c r="O7" s="7"/>
      <c r="T7" s="7"/>
    </row>
    <row r="8" customFormat="false" ht="47.25" hidden="false" customHeight="false" outlineLevel="0" collapsed="false">
      <c r="A8" s="4" t="s">
        <v>0</v>
      </c>
      <c r="B8" s="1" t="s">
        <v>1</v>
      </c>
      <c r="C8" s="1" t="s">
        <v>2</v>
      </c>
      <c r="D8" s="1" t="s">
        <v>3</v>
      </c>
      <c r="E8" s="5" t="s">
        <v>10</v>
      </c>
      <c r="F8" s="3" t="s">
        <v>5</v>
      </c>
      <c r="G8" s="1" t="s">
        <v>1</v>
      </c>
      <c r="H8" s="1" t="s">
        <v>2</v>
      </c>
      <c r="I8" s="1" t="s">
        <v>3</v>
      </c>
      <c r="J8" s="5" t="s">
        <v>11</v>
      </c>
      <c r="K8" s="3" t="s">
        <v>5</v>
      </c>
      <c r="L8" s="1" t="s">
        <v>1</v>
      </c>
      <c r="M8" s="1" t="s">
        <v>2</v>
      </c>
      <c r="N8" s="1" t="s">
        <v>3</v>
      </c>
      <c r="O8" s="5" t="s">
        <v>12</v>
      </c>
      <c r="P8" s="3" t="s">
        <v>5</v>
      </c>
      <c r="Q8" s="1" t="s">
        <v>1</v>
      </c>
      <c r="R8" s="1" t="s">
        <v>2</v>
      </c>
      <c r="S8" s="1" t="s">
        <v>3</v>
      </c>
      <c r="T8" s="5" t="s">
        <v>13</v>
      </c>
      <c r="U8" s="3" t="s">
        <v>5</v>
      </c>
      <c r="V8" s="1" t="s">
        <v>1</v>
      </c>
      <c r="W8" s="1" t="s">
        <v>2</v>
      </c>
      <c r="X8" s="1" t="s">
        <v>3</v>
      </c>
      <c r="Y8" s="5" t="s">
        <v>14</v>
      </c>
      <c r="Z8" s="3" t="s">
        <v>5</v>
      </c>
    </row>
    <row r="9" customFormat="false" ht="15.75" hidden="false" customHeight="false" outlineLevel="0" collapsed="false">
      <c r="A9" s="1" t="n">
        <v>0</v>
      </c>
      <c r="B9" s="6" t="n">
        <v>3.3703137254902</v>
      </c>
      <c r="C9" s="6" t="n">
        <v>3.20976078431373</v>
      </c>
      <c r="D9" s="6" t="n">
        <v>3.34992549019607</v>
      </c>
      <c r="E9" s="7" t="n">
        <f aca="false">ROUND(AVERAGE(B9:D9),3)</f>
        <v>3.31</v>
      </c>
      <c r="F9" s="8" t="n">
        <f aca="false">ROUND(STDEV(B9:D9),3)</f>
        <v>0.087</v>
      </c>
      <c r="G9" s="6" t="n">
        <v>1.01573725490196</v>
      </c>
      <c r="H9" s="6" t="n">
        <v>0.99866274509804</v>
      </c>
      <c r="I9" s="6" t="n">
        <v>0.9826</v>
      </c>
      <c r="J9" s="7" t="n">
        <f aca="false">ROUND(AVERAGE(G9:I9),3)</f>
        <v>0.999</v>
      </c>
      <c r="K9" s="8" t="n">
        <f aca="false">ROUND(STDEV(G9:I9),3)</f>
        <v>0.017</v>
      </c>
      <c r="L9" s="6" t="n">
        <v>4.38605098039216</v>
      </c>
      <c r="M9" s="6" t="n">
        <v>4.34858823529411</v>
      </c>
      <c r="N9" s="6" t="n">
        <v>4.19236078431373</v>
      </c>
      <c r="O9" s="7" t="n">
        <f aca="false">ROUND(AVERAGE(L9:N9),3)</f>
        <v>4.309</v>
      </c>
      <c r="P9" s="8" t="n">
        <f aca="false">ROUND(STDEV(L9:N9),3)</f>
        <v>0.103</v>
      </c>
      <c r="Q9" s="9" t="n">
        <v>0.713285587807175</v>
      </c>
      <c r="R9" s="9" t="n">
        <v>0.704620140936724</v>
      </c>
      <c r="S9" s="9" t="n">
        <v>0.694094271256101</v>
      </c>
      <c r="T9" s="10" t="n">
        <f aca="false">ROUND(AVERAGE(Q9:S9),3)</f>
        <v>0.704</v>
      </c>
      <c r="U9" s="12" t="n">
        <f aca="false">ROUND(STDEV(Q9:S9),3)</f>
        <v>0.01</v>
      </c>
      <c r="V9" s="6" t="n">
        <f aca="false">ROUND(B9/G9,3)</f>
        <v>3.318</v>
      </c>
      <c r="W9" s="6" t="n">
        <f aca="false">ROUND(C9/H9,3)</f>
        <v>3.214</v>
      </c>
      <c r="X9" s="6" t="n">
        <f aca="false">ROUND(D9/I9,3)</f>
        <v>3.409</v>
      </c>
      <c r="Y9" s="7" t="n">
        <f aca="false">ROUND(AVERAGE(V9:X9),3)</f>
        <v>3.314</v>
      </c>
      <c r="Z9" s="8" t="n">
        <f aca="false">ROUND(STDEV(V9:X9),3)</f>
        <v>0.098</v>
      </c>
    </row>
    <row r="10" customFormat="false" ht="15.75" hidden="false" customHeight="false" outlineLevel="0" collapsed="false">
      <c r="A10" s="1" t="n">
        <v>1</v>
      </c>
      <c r="B10" s="6" t="n">
        <v>3.63714705882353</v>
      </c>
      <c r="C10" s="6" t="n">
        <v>3.48944444444445</v>
      </c>
      <c r="D10" s="6" t="n">
        <v>3.59240849673202</v>
      </c>
      <c r="E10" s="7" t="n">
        <f aca="false">ROUND(AVERAGE(B10:D10),3)</f>
        <v>3.573</v>
      </c>
      <c r="F10" s="8" t="n">
        <f aca="false">ROUND(STDEV(B10:D10),3)</f>
        <v>0.076</v>
      </c>
      <c r="G10" s="6" t="n">
        <v>1.08077843137255</v>
      </c>
      <c r="H10" s="6" t="n">
        <v>1.07147409387998</v>
      </c>
      <c r="I10" s="6" t="n">
        <v>1.03074747474747</v>
      </c>
      <c r="J10" s="7" t="n">
        <f aca="false">ROUND(AVERAGE(G10:I10),3)</f>
        <v>1.061</v>
      </c>
      <c r="K10" s="8" t="n">
        <f aca="false">ROUND(STDEV(G10:I10),3)</f>
        <v>0.027</v>
      </c>
      <c r="L10" s="6" t="n">
        <v>4.71792549019608</v>
      </c>
      <c r="M10" s="6" t="n">
        <v>4.663882590612</v>
      </c>
      <c r="N10" s="6" t="n">
        <v>4.52019191919192</v>
      </c>
      <c r="O10" s="7" t="n">
        <f aca="false">ROUND(AVERAGE(L10:N10),3)</f>
        <v>4.634</v>
      </c>
      <c r="P10" s="8" t="n">
        <f aca="false">ROUND(STDEV(L10:N10),3)</f>
        <v>0.102</v>
      </c>
      <c r="Q10" s="9" t="n">
        <v>0.738871597311414</v>
      </c>
      <c r="R10" s="9" t="n">
        <v>0.735922908885931</v>
      </c>
      <c r="S10" s="9" t="n">
        <v>0.700205493802655</v>
      </c>
      <c r="T10" s="10" t="n">
        <f aca="false">ROUND(AVERAGE(Q10:S10),3)</f>
        <v>0.725</v>
      </c>
      <c r="U10" s="12" t="n">
        <f aca="false">ROUND(STDEV(Q10:S10),3)</f>
        <v>0.022</v>
      </c>
      <c r="V10" s="6" t="n">
        <f aca="false">ROUND(B10/G10,3)</f>
        <v>3.365</v>
      </c>
      <c r="W10" s="6" t="n">
        <f aca="false">ROUND(C10/H10,3)</f>
        <v>3.257</v>
      </c>
      <c r="X10" s="6" t="n">
        <f aca="false">ROUND(D10/I10,3)</f>
        <v>3.485</v>
      </c>
      <c r="Y10" s="7" t="n">
        <f aca="false">ROUND(AVERAGE(V10:X10),3)</f>
        <v>3.369</v>
      </c>
      <c r="Z10" s="8" t="n">
        <f aca="false">ROUND(STDEV(V10:X10),3)</f>
        <v>0.114</v>
      </c>
    </row>
    <row r="11" customFormat="false" ht="15.75" hidden="false" customHeight="false" outlineLevel="0" collapsed="false">
      <c r="A11" s="1" t="n">
        <v>5</v>
      </c>
      <c r="B11" s="6" t="n">
        <v>3.90853818181818</v>
      </c>
      <c r="C11" s="6" t="n">
        <v>4.15469473684211</v>
      </c>
      <c r="D11" s="6" t="n">
        <v>3.98776708133971</v>
      </c>
      <c r="E11" s="7" t="n">
        <f aca="false">ROUND(AVERAGE(B11:D11),3)</f>
        <v>4.017</v>
      </c>
      <c r="F11" s="8" t="n">
        <f aca="false">ROUND(STDEV(B11:D11),3)</f>
        <v>0.126</v>
      </c>
      <c r="G11" s="6" t="n">
        <v>1.25578181818182</v>
      </c>
      <c r="H11" s="6" t="n">
        <v>1.26905818181818</v>
      </c>
      <c r="I11" s="6" t="n">
        <v>1.31216</v>
      </c>
      <c r="J11" s="7" t="n">
        <f aca="false">ROUND(AVERAGE(G11:I11),3)</f>
        <v>1.279</v>
      </c>
      <c r="K11" s="8" t="n">
        <f aca="false">ROUND(STDEV(G11:I11),3)</f>
        <v>0.029</v>
      </c>
      <c r="L11" s="6" t="n">
        <v>5.16432</v>
      </c>
      <c r="M11" s="6" t="n">
        <v>5.25682526315789</v>
      </c>
      <c r="N11" s="6" t="n">
        <v>5.46685473684211</v>
      </c>
      <c r="O11" s="7" t="n">
        <f aca="false">ROUND(AVERAGE(L11:N11),3)</f>
        <v>5.296</v>
      </c>
      <c r="P11" s="8" t="n">
        <f aca="false">ROUND(STDEV(L11:N11),3)</f>
        <v>0.155</v>
      </c>
      <c r="Q11" s="9" t="n">
        <v>0.835393839460103</v>
      </c>
      <c r="R11" s="9" t="n">
        <v>0.819950183523119</v>
      </c>
      <c r="S11" s="9" t="n">
        <v>0.804655977016778</v>
      </c>
      <c r="T11" s="10" t="n">
        <f aca="false">ROUND(AVERAGE(Q11:S11),3)</f>
        <v>0.82</v>
      </c>
      <c r="U11" s="12" t="n">
        <f aca="false">ROUND(STDEV(Q11:S11),3)</f>
        <v>0.015</v>
      </c>
      <c r="V11" s="6" t="n">
        <f aca="false">ROUND(B11/G11,3)</f>
        <v>3.112</v>
      </c>
      <c r="W11" s="6" t="n">
        <f aca="false">ROUND(C11/H11,3)</f>
        <v>3.274</v>
      </c>
      <c r="X11" s="6" t="n">
        <f aca="false">ROUND(D11/I11,3)</f>
        <v>3.039</v>
      </c>
      <c r="Y11" s="7" t="n">
        <f aca="false">ROUND(AVERAGE(V11:X11),3)</f>
        <v>3.142</v>
      </c>
      <c r="Z11" s="8" t="n">
        <f aca="false">ROUND(STDEV(V11:X11),3)</f>
        <v>0.12</v>
      </c>
    </row>
    <row r="12" customFormat="false" ht="15.75" hidden="false" customHeight="false" outlineLevel="0" collapsed="false">
      <c r="A12" s="1" t="n">
        <v>10</v>
      </c>
      <c r="B12" s="6" t="n">
        <v>3.807604</v>
      </c>
      <c r="C12" s="6" t="n">
        <v>3.99120566037736</v>
      </c>
      <c r="D12" s="6" t="n">
        <v>3.95819033962264</v>
      </c>
      <c r="E12" s="7" t="n">
        <f aca="false">ROUND(AVERAGE(B12:D12),3)</f>
        <v>3.919</v>
      </c>
      <c r="F12" s="8" t="n">
        <f aca="false">ROUND(STDEV(B12:D12),3)</f>
        <v>0.098</v>
      </c>
      <c r="G12" s="6" t="n">
        <v>1.227662</v>
      </c>
      <c r="H12" s="6" t="n">
        <v>1.23345498113208</v>
      </c>
      <c r="I12" s="6" t="n">
        <v>1.29788301886792</v>
      </c>
      <c r="J12" s="7" t="n">
        <f aca="false">ROUND(AVERAGE(G12:I12),3)</f>
        <v>1.253</v>
      </c>
      <c r="K12" s="8" t="n">
        <f aca="false">ROUND(STDEV(G12:I12),3)</f>
        <v>0.039</v>
      </c>
      <c r="L12" s="6" t="n">
        <v>5.035266</v>
      </c>
      <c r="M12" s="6" t="n">
        <v>5.19164532075472</v>
      </c>
      <c r="N12" s="6" t="n">
        <v>5.28908867924528</v>
      </c>
      <c r="O12" s="7" t="n">
        <f aca="false">ROUND(AVERAGE(L12:N12),3)</f>
        <v>5.172</v>
      </c>
      <c r="P12" s="8" t="n">
        <f aca="false">ROUND(STDEV(L12:N12),3)</f>
        <v>0.128</v>
      </c>
      <c r="Q12" s="9" t="n">
        <v>0.768303436331878</v>
      </c>
      <c r="R12" s="9" t="n">
        <v>0.776517693518991</v>
      </c>
      <c r="S12" s="9" t="n">
        <v>0.816178870149131</v>
      </c>
      <c r="T12" s="10" t="n">
        <f aca="false">ROUND(AVERAGE(Q12:S12),3)</f>
        <v>0.787</v>
      </c>
      <c r="U12" s="12" t="n">
        <f aca="false">ROUND(STDEV(Q12:S12),3)</f>
        <v>0.026</v>
      </c>
      <c r="V12" s="6" t="n">
        <f aca="false">ROUND(B12/G12,3)</f>
        <v>3.102</v>
      </c>
      <c r="W12" s="6" t="n">
        <f aca="false">ROUND(C12/H12,3)</f>
        <v>3.236</v>
      </c>
      <c r="X12" s="6" t="n">
        <f aca="false">ROUND(D12/I12,3)</f>
        <v>3.05</v>
      </c>
      <c r="Y12" s="7" t="n">
        <f aca="false">ROUND(AVERAGE(V12:X12),3)</f>
        <v>3.129</v>
      </c>
      <c r="Z12" s="8" t="n">
        <f aca="false">ROUND(STDEV(V12:X12),3)</f>
        <v>0.096</v>
      </c>
    </row>
    <row r="13" customFormat="false" ht="15.75" hidden="false" customHeight="false" outlineLevel="0" collapsed="false">
      <c r="A13" s="1" t="n">
        <v>20</v>
      </c>
      <c r="B13" s="6" t="n">
        <v>3.60516460176991</v>
      </c>
      <c r="C13" s="6" t="n">
        <v>3.835568</v>
      </c>
      <c r="D13" s="6" t="n">
        <v>3.71926739823009</v>
      </c>
      <c r="E13" s="7" t="n">
        <f aca="false">ROUND(AVERAGE(B13:D13),3)</f>
        <v>3.72</v>
      </c>
      <c r="F13" s="8" t="n">
        <f aca="false">ROUND(STDEV(B13:D13),3)</f>
        <v>0.115</v>
      </c>
      <c r="G13" s="6" t="n">
        <v>1.1845185840708</v>
      </c>
      <c r="H13" s="6" t="n">
        <v>1.1873434159292</v>
      </c>
      <c r="I13" s="6" t="n">
        <v>1.219138</v>
      </c>
      <c r="J13" s="7" t="n">
        <f aca="false">ROUND(AVERAGE(G13:I13),3)</f>
        <v>1.197</v>
      </c>
      <c r="K13" s="8" t="n">
        <f aca="false">ROUND(STDEV(G13:I13),3)</f>
        <v>0.019</v>
      </c>
      <c r="L13" s="6" t="n">
        <v>4.78968318584071</v>
      </c>
      <c r="M13" s="6" t="n">
        <v>4.90661081415929</v>
      </c>
      <c r="N13" s="6" t="n">
        <v>5.054706</v>
      </c>
      <c r="O13" s="7" t="n">
        <f aca="false">ROUND(AVERAGE(L13:N13),3)</f>
        <v>4.917</v>
      </c>
      <c r="P13" s="8" t="n">
        <f aca="false">ROUND(STDEV(L13:N13),3)</f>
        <v>0.133</v>
      </c>
      <c r="Q13" s="9" t="n">
        <v>0.750279068593732</v>
      </c>
      <c r="R13" s="9" t="n">
        <v>0.761626474463036</v>
      </c>
      <c r="S13" s="9" t="n">
        <v>0.801094456943232</v>
      </c>
      <c r="T13" s="10" t="n">
        <f aca="false">ROUND(AVERAGE(Q13:S13),3)</f>
        <v>0.771</v>
      </c>
      <c r="U13" s="12" t="n">
        <f aca="false">ROUND(STDEV(Q13:S13),3)</f>
        <v>0.027</v>
      </c>
      <c r="V13" s="6" t="n">
        <f aca="false">ROUND(B13/G13,3)</f>
        <v>3.044</v>
      </c>
      <c r="W13" s="6" t="n">
        <f aca="false">ROUND(C13/H13,3)</f>
        <v>3.23</v>
      </c>
      <c r="X13" s="6" t="n">
        <f aca="false">ROUND(D13/I13,3)</f>
        <v>3.051</v>
      </c>
      <c r="Y13" s="7" t="n">
        <f aca="false">ROUND(AVERAGE(V13:X13),3)</f>
        <v>3.108</v>
      </c>
      <c r="Z13" s="8" t="n">
        <f aca="false">ROUND(STDEV(V13:X13),3)</f>
        <v>0.105</v>
      </c>
    </row>
    <row r="15" customFormat="false" ht="47.25" hidden="false" customHeight="false" outlineLevel="0" collapsed="false">
      <c r="A15" s="4" t="s">
        <v>0</v>
      </c>
      <c r="B15" s="1" t="s">
        <v>1</v>
      </c>
      <c r="C15" s="1" t="s">
        <v>2</v>
      </c>
      <c r="D15" s="1" t="s">
        <v>3</v>
      </c>
      <c r="E15" s="5" t="s">
        <v>15</v>
      </c>
      <c r="F15" s="3" t="s">
        <v>5</v>
      </c>
      <c r="G15" s="1" t="s">
        <v>1</v>
      </c>
      <c r="H15" s="1" t="s">
        <v>2</v>
      </c>
      <c r="I15" s="1" t="s">
        <v>3</v>
      </c>
      <c r="J15" s="5" t="s">
        <v>16</v>
      </c>
      <c r="K15" s="3" t="s">
        <v>5</v>
      </c>
      <c r="L15" s="1" t="s">
        <v>1</v>
      </c>
      <c r="M15" s="1" t="s">
        <v>2</v>
      </c>
      <c r="N15" s="1" t="s">
        <v>3</v>
      </c>
      <c r="O15" s="5" t="s">
        <v>17</v>
      </c>
      <c r="P15" s="3" t="s">
        <v>5</v>
      </c>
      <c r="Q15" s="1" t="s">
        <v>1</v>
      </c>
      <c r="R15" s="1" t="s">
        <v>2</v>
      </c>
      <c r="S15" s="1" t="s">
        <v>3</v>
      </c>
      <c r="T15" s="5" t="s">
        <v>18</v>
      </c>
      <c r="U15" s="3" t="s">
        <v>5</v>
      </c>
      <c r="V15" s="1" t="s">
        <v>1</v>
      </c>
      <c r="W15" s="1" t="s">
        <v>2</v>
      </c>
      <c r="X15" s="1" t="s">
        <v>3</v>
      </c>
      <c r="Y15" s="5" t="s">
        <v>19</v>
      </c>
      <c r="Z15" s="3" t="s">
        <v>5</v>
      </c>
    </row>
    <row r="16" customFormat="false" ht="15.75" hidden="false" customHeight="false" outlineLevel="0" collapsed="false">
      <c r="A16" s="1" t="n">
        <v>0</v>
      </c>
      <c r="B16" s="6" t="n">
        <v>116.829268292683</v>
      </c>
      <c r="C16" s="6" t="n">
        <v>123.670301507538</v>
      </c>
      <c r="D16" s="6" t="n">
        <v>117.820430199779</v>
      </c>
      <c r="E16" s="7" t="n">
        <f aca="false">ROUND(AVERAGE(B16:D16),3)</f>
        <v>119.44</v>
      </c>
      <c r="F16" s="8" t="n">
        <f aca="false">ROUND(STDEV(B16:D16),3)</f>
        <v>3.697</v>
      </c>
      <c r="G16" s="6" t="n">
        <v>149.526159649862</v>
      </c>
      <c r="H16" s="6" t="n">
        <v>150.533218571213</v>
      </c>
      <c r="I16" s="6" t="n">
        <v>156.450621778925</v>
      </c>
      <c r="J16" s="7" t="n">
        <f aca="false">ROUND(AVERAGE(G16:I16),3)</f>
        <v>152.17</v>
      </c>
      <c r="K16" s="8" t="n">
        <f aca="false">ROUND(STDEV(G16:I16),3)</f>
        <v>3.741</v>
      </c>
      <c r="L16" s="6" t="n">
        <v>6.25275862068965</v>
      </c>
      <c r="M16" s="6" t="n">
        <v>6.18893368700266</v>
      </c>
      <c r="N16" s="6" t="n">
        <v>5.82230769230769</v>
      </c>
      <c r="O16" s="7" t="n">
        <f aca="false">ROUND(AVERAGE(L16:N16),3)</f>
        <v>6.088</v>
      </c>
      <c r="P16" s="8" t="n">
        <f aca="false">ROUND(STDEV(L16:N16),3)</f>
        <v>0.232</v>
      </c>
      <c r="Q16" s="6" t="n">
        <v>36.3183776497696</v>
      </c>
      <c r="R16" s="6" t="n">
        <v>36.6436412073732</v>
      </c>
      <c r="S16" s="6" t="n">
        <v>38.5779811428572</v>
      </c>
      <c r="T16" s="7" t="n">
        <f aca="false">ROUND(AVERAGE(Q16:S16),3)</f>
        <v>37.18</v>
      </c>
      <c r="U16" s="8" t="n">
        <f aca="false">ROUND(STDEV(Q16:S16),3)</f>
        <v>1.222</v>
      </c>
      <c r="V16" s="6" t="n">
        <v>7.20180295566502</v>
      </c>
      <c r="W16" s="6" t="n">
        <v>7.16792983785725</v>
      </c>
      <c r="X16" s="6" t="n">
        <v>6.95126720647773</v>
      </c>
      <c r="Y16" s="7" t="n">
        <f aca="false">ROUND(AVERAGE(V16:X16),3)</f>
        <v>7.107</v>
      </c>
      <c r="Z16" s="8" t="n">
        <f aca="false">ROUND(STDEV(V16:X16),3)</f>
        <v>0.136</v>
      </c>
    </row>
    <row r="17" customFormat="false" ht="15.75" hidden="false" customHeight="false" outlineLevel="0" collapsed="false">
      <c r="A17" s="1" t="n">
        <v>1</v>
      </c>
      <c r="B17" s="6" t="n">
        <v>129.310344827586</v>
      </c>
      <c r="C17" s="6" t="n">
        <v>111.084615384615</v>
      </c>
      <c r="D17" s="6" t="n">
        <v>126.655039787799</v>
      </c>
      <c r="E17" s="7" t="n">
        <f aca="false">ROUND(AVERAGE(B17:D17),3)</f>
        <v>122.35</v>
      </c>
      <c r="F17" s="8" t="n">
        <f aca="false">ROUND(STDEV(B17:D17),3)</f>
        <v>9.846</v>
      </c>
      <c r="G17" s="6" t="n">
        <v>180.942240908835</v>
      </c>
      <c r="H17" s="6" t="n">
        <v>181.689547018232</v>
      </c>
      <c r="I17" s="6" t="n">
        <v>186.128212072933</v>
      </c>
      <c r="J17" s="7" t="n">
        <f aca="false">ROUND(AVERAGE(G17:I17),3)</f>
        <v>182.92</v>
      </c>
      <c r="K17" s="8" t="n">
        <f aca="false">ROUND(STDEV(G17:I17),3)</f>
        <v>2.803</v>
      </c>
      <c r="L17" s="6" t="n">
        <v>6.01310043668122</v>
      </c>
      <c r="M17" s="6" t="n">
        <v>6.0667728027554</v>
      </c>
      <c r="N17" s="6" t="n">
        <v>6.42112676056338</v>
      </c>
      <c r="O17" s="7" t="n">
        <f aca="false">ROUND(AVERAGE(L17:N17),3)</f>
        <v>6.167</v>
      </c>
      <c r="P17" s="8" t="n">
        <f aca="false">ROUND(STDEV(L17:N17),3)</f>
        <v>0.222</v>
      </c>
      <c r="Q17" s="6" t="n">
        <v>37.337460349345</v>
      </c>
      <c r="R17" s="6" t="n">
        <v>37.582223735165</v>
      </c>
      <c r="S17" s="6" t="n">
        <v>38.96031591549</v>
      </c>
      <c r="T17" s="7" t="n">
        <f aca="false">ROUND(AVERAGE(Q17:S17),3)</f>
        <v>37.96</v>
      </c>
      <c r="U17" s="8" t="n">
        <f aca="false">ROUND(STDEV(Q17:S17),3)</f>
        <v>0.875</v>
      </c>
      <c r="V17" s="6" t="n">
        <v>6.88972602739726</v>
      </c>
      <c r="W17" s="6" t="n">
        <v>6.81990713843189</v>
      </c>
      <c r="X17" s="6" t="n">
        <v>6.45036683417085</v>
      </c>
      <c r="Y17" s="7" t="n">
        <f aca="false">ROUND(AVERAGE(V17:X17),3)</f>
        <v>6.72</v>
      </c>
      <c r="Z17" s="8" t="n">
        <f aca="false">ROUND(STDEV(V17:X17),3)</f>
        <v>0.236</v>
      </c>
    </row>
    <row r="18" customFormat="false" ht="15.75" hidden="false" customHeight="false" outlineLevel="0" collapsed="false">
      <c r="A18" s="1" t="n">
        <v>5</v>
      </c>
      <c r="B18" s="6" t="n">
        <v>284.506550218341</v>
      </c>
      <c r="C18" s="6" t="n">
        <v>262.423802816901</v>
      </c>
      <c r="D18" s="6" t="n">
        <v>281.279646964758</v>
      </c>
      <c r="E18" s="7" t="n">
        <f aca="false">ROUND(AVERAGE(B18:D18),3)</f>
        <v>276.07</v>
      </c>
      <c r="F18" s="8" t="n">
        <f aca="false">ROUND(STDEV(B18:D18),3)</f>
        <v>11.928</v>
      </c>
      <c r="G18" s="6" t="n">
        <v>238.64435319871</v>
      </c>
      <c r="H18" s="6" t="n">
        <v>240.06481427968</v>
      </c>
      <c r="I18" s="6" t="n">
        <v>248.43083252161</v>
      </c>
      <c r="J18" s="7" t="n">
        <f aca="false">ROUND(AVERAGE(G18:I18),3)</f>
        <v>242.38</v>
      </c>
      <c r="K18" s="8" t="n">
        <f aca="false">ROUND(STDEV(G18:I18),3)</f>
        <v>5.288</v>
      </c>
      <c r="L18" s="6" t="n">
        <v>6.63707317073171</v>
      </c>
      <c r="M18" s="6" t="n">
        <v>6.92407255791151</v>
      </c>
      <c r="N18" s="6" t="n">
        <v>6.97085427135678</v>
      </c>
      <c r="O18" s="7" t="n">
        <f aca="false">ROUND(AVERAGE(L18:N18),3)</f>
        <v>6.844</v>
      </c>
      <c r="P18" s="8" t="n">
        <f aca="false">ROUND(STDEV(L18:N18),3)</f>
        <v>0.181</v>
      </c>
      <c r="Q18" s="6" t="n">
        <v>45.3969535121951</v>
      </c>
      <c r="R18" s="6" t="n">
        <v>47.7828025682069</v>
      </c>
      <c r="S18" s="6" t="n">
        <v>48.990243919598</v>
      </c>
      <c r="T18" s="7" t="n">
        <f aca="false">ROUND(AVERAGE(Q18:S18),3)</f>
        <v>47.39</v>
      </c>
      <c r="U18" s="8" t="n">
        <f aca="false">ROUND(STDEV(Q18:S18),3)</f>
        <v>1.829</v>
      </c>
      <c r="V18" s="6" t="n">
        <v>5.76406451612903</v>
      </c>
      <c r="W18" s="6" t="n">
        <v>5.80083548387097</v>
      </c>
      <c r="X18" s="6" t="n">
        <v>5.9881</v>
      </c>
      <c r="Y18" s="7" t="n">
        <f aca="false">ROUND(AVERAGE(V18:X18),3)</f>
        <v>5.851</v>
      </c>
      <c r="Z18" s="8" t="n">
        <f aca="false">ROUND(STDEV(V18:X18),3)</f>
        <v>0.12</v>
      </c>
    </row>
    <row r="19" customFormat="false" ht="15.75" hidden="false" customHeight="false" outlineLevel="0" collapsed="false">
      <c r="A19" s="1" t="n">
        <v>10</v>
      </c>
      <c r="B19" s="6" t="n">
        <v>182.811059907834</v>
      </c>
      <c r="C19" s="6" t="n">
        <v>196.890428571429</v>
      </c>
      <c r="D19" s="6" t="n">
        <v>184.868511520737</v>
      </c>
      <c r="E19" s="7" t="n">
        <f aca="false">ROUND(AVERAGE(B19:D19),3)</f>
        <v>188.19</v>
      </c>
      <c r="F19" s="8" t="n">
        <f aca="false">ROUND(STDEV(B19:D19),3)</f>
        <v>7.605</v>
      </c>
      <c r="G19" s="6" t="n">
        <v>206.803243148866</v>
      </c>
      <c r="H19" s="6" t="n">
        <v>209.483586351797</v>
      </c>
      <c r="I19" s="6" t="n">
        <v>225.233170499337</v>
      </c>
      <c r="J19" s="7" t="n">
        <f aca="false">ROUND(AVERAGE(G19:I19),3)</f>
        <v>213.84</v>
      </c>
      <c r="K19" s="8" t="n">
        <f aca="false">ROUND(STDEV(G19:I19),3)</f>
        <v>9.957</v>
      </c>
      <c r="L19" s="6" t="n">
        <v>6.32164383561644</v>
      </c>
      <c r="M19" s="6" t="n">
        <v>6.48175817443381</v>
      </c>
      <c r="N19" s="6" t="n">
        <v>6.51959798994975</v>
      </c>
      <c r="O19" s="7" t="n">
        <f aca="false">ROUND(AVERAGE(L19:N19),3)</f>
        <v>6.441</v>
      </c>
      <c r="P19" s="8" t="n">
        <f aca="false">ROUND(STDEV(L19:N19),3)</f>
        <v>0.105</v>
      </c>
      <c r="Q19" s="6" t="n">
        <v>44.0239416438356</v>
      </c>
      <c r="R19" s="6" t="n">
        <v>45.7372664466167</v>
      </c>
      <c r="S19" s="6" t="n">
        <v>47.5487919095477</v>
      </c>
      <c r="T19" s="7" t="n">
        <f aca="false">ROUND(AVERAGE(Q19:S19),3)</f>
        <v>45.77</v>
      </c>
      <c r="U19" s="8" t="n">
        <f aca="false">ROUND(STDEV(Q19:S19),3)</f>
        <v>1.763</v>
      </c>
      <c r="V19" s="6" t="n">
        <v>5.51099563318778</v>
      </c>
      <c r="W19" s="6" t="n">
        <v>5.566933944277</v>
      </c>
      <c r="X19" s="6" t="n">
        <v>5.86307042253522</v>
      </c>
      <c r="Y19" s="7" t="n">
        <f aca="false">ROUND(AVERAGE(V19:X19),3)</f>
        <v>5.647</v>
      </c>
      <c r="Z19" s="8" t="n">
        <f aca="false">ROUND(STDEV(V19:X19),3)</f>
        <v>0.189</v>
      </c>
    </row>
    <row r="20" customFormat="false" ht="15.75" hidden="false" customHeight="false" outlineLevel="0" collapsed="false">
      <c r="A20" s="1" t="n">
        <v>20</v>
      </c>
      <c r="B20" s="6" t="n">
        <v>163.561643835616</v>
      </c>
      <c r="C20" s="6" t="n">
        <v>176.59587939699</v>
      </c>
      <c r="D20" s="6" t="n">
        <v>165.462476767394</v>
      </c>
      <c r="E20" s="7" t="n">
        <f aca="false">ROUND(AVERAGE(B20:D20),3)</f>
        <v>168.54</v>
      </c>
      <c r="F20" s="8" t="n">
        <f aca="false">ROUND(STDEV(B20:D20),3)</f>
        <v>7.041</v>
      </c>
      <c r="G20" s="6" t="n">
        <v>214.931575786107</v>
      </c>
      <c r="H20" s="6" t="n">
        <v>212.899655018797</v>
      </c>
      <c r="I20" s="6" t="n">
        <v>201.088769195096</v>
      </c>
      <c r="J20" s="7" t="n">
        <f aca="false">ROUND(AVERAGE(G20:I20),3)</f>
        <v>209.64</v>
      </c>
      <c r="K20" s="8" t="n">
        <f aca="false">ROUND(STDEV(G20:I20),3)</f>
        <v>7.475</v>
      </c>
      <c r="L20" s="6" t="n">
        <v>6.29861751152074</v>
      </c>
      <c r="M20" s="6" t="n">
        <v>6.30509677419355</v>
      </c>
      <c r="N20" s="6" t="n">
        <v>6.31428571428571</v>
      </c>
      <c r="O20" s="7" t="n">
        <f aca="false">ROUND(AVERAGE(L20:N20),3)</f>
        <v>6.306</v>
      </c>
      <c r="P20" s="8" t="n">
        <f aca="false">ROUND(STDEV(L20:N20),3)</f>
        <v>0.008</v>
      </c>
      <c r="Q20" s="6" t="n">
        <v>44.8405207881773</v>
      </c>
      <c r="R20" s="6" t="n">
        <v>44.4237221268025</v>
      </c>
      <c r="S20" s="6" t="n">
        <v>42.0457570850202</v>
      </c>
      <c r="T20" s="7" t="n">
        <f aca="false">ROUND(AVERAGE(Q20:S20),3)</f>
        <v>43.77</v>
      </c>
      <c r="U20" s="8" t="n">
        <f aca="false">ROUND(STDEV(Q20:S20),3)</f>
        <v>1.508</v>
      </c>
      <c r="V20" s="6" t="n">
        <v>6.31325365853659</v>
      </c>
      <c r="W20" s="6" t="n">
        <v>6.35638453241819</v>
      </c>
      <c r="X20" s="6" t="n">
        <v>6.60836180904522</v>
      </c>
      <c r="Y20" s="7" t="n">
        <f aca="false">ROUND(AVERAGE(V20:X20),3)</f>
        <v>6.426</v>
      </c>
      <c r="Z20" s="8" t="n">
        <f aca="false">ROUND(STDEV(V20:X20),3)</f>
        <v>0.159</v>
      </c>
    </row>
    <row r="21" customFormat="false" ht="15.75" hidden="false" customHeight="false" outlineLevel="0" collapsed="false">
      <c r="G21" s="9"/>
      <c r="H21" s="9"/>
    </row>
    <row r="22" customFormat="false" ht="15.75" hidden="false" customHeight="false" outlineLevel="0" collapsed="false">
      <c r="B22" s="9"/>
      <c r="C22" s="9"/>
      <c r="D22" s="9"/>
      <c r="G22" s="9"/>
      <c r="H22" s="9"/>
    </row>
    <row r="23" customFormat="false" ht="31.5" hidden="false" customHeight="false" outlineLevel="0" collapsed="false">
      <c r="A23" s="4" t="s">
        <v>0</v>
      </c>
      <c r="B23" s="1" t="s">
        <v>1</v>
      </c>
      <c r="C23" s="1" t="s">
        <v>2</v>
      </c>
      <c r="D23" s="1" t="s">
        <v>3</v>
      </c>
      <c r="E23" s="5" t="s">
        <v>20</v>
      </c>
      <c r="F23" s="3" t="s">
        <v>5</v>
      </c>
      <c r="G23" s="1" t="s">
        <v>1</v>
      </c>
      <c r="H23" s="1" t="s">
        <v>2</v>
      </c>
      <c r="I23" s="1" t="s">
        <v>3</v>
      </c>
      <c r="J23" s="5" t="s">
        <v>21</v>
      </c>
      <c r="K23" s="3" t="s">
        <v>5</v>
      </c>
      <c r="L23" s="1" t="s">
        <v>1</v>
      </c>
      <c r="M23" s="1" t="s">
        <v>2</v>
      </c>
      <c r="N23" s="1" t="s">
        <v>3</v>
      </c>
      <c r="O23" s="5" t="s">
        <v>22</v>
      </c>
      <c r="P23" s="3" t="s">
        <v>5</v>
      </c>
      <c r="Q23" s="1" t="s">
        <v>1</v>
      </c>
      <c r="R23" s="1" t="s">
        <v>2</v>
      </c>
      <c r="S23" s="1" t="s">
        <v>3</v>
      </c>
      <c r="T23" s="5" t="s">
        <v>23</v>
      </c>
      <c r="U23" s="3" t="s">
        <v>5</v>
      </c>
      <c r="V23" s="1" t="s">
        <v>1</v>
      </c>
      <c r="W23" s="1" t="s">
        <v>2</v>
      </c>
      <c r="X23" s="1" t="s">
        <v>3</v>
      </c>
      <c r="Y23" s="2" t="s">
        <v>24</v>
      </c>
      <c r="Z23" s="3" t="s">
        <v>5</v>
      </c>
    </row>
    <row r="24" customFormat="false" ht="15.75" hidden="false" customHeight="false" outlineLevel="0" collapsed="false">
      <c r="A24" s="1" t="n">
        <v>0</v>
      </c>
      <c r="B24" s="6" t="n">
        <v>59.5124378109453</v>
      </c>
      <c r="C24" s="6" t="n">
        <v>61.9392718543709</v>
      </c>
      <c r="D24" s="6" t="n">
        <v>59.8682903346838</v>
      </c>
      <c r="E24" s="7" t="n">
        <f aca="false">ROUND(AVERAGE(B24:D24),3)</f>
        <v>60.44</v>
      </c>
      <c r="F24" s="8" t="n">
        <f aca="false">ROUND(STDEV(B24:D24),3)</f>
        <v>1.311</v>
      </c>
      <c r="G24" s="6" t="n">
        <v>15.7293722858271</v>
      </c>
      <c r="H24" s="6" t="n">
        <v>15.8528508201582</v>
      </c>
      <c r="I24" s="6" t="n">
        <v>16.6277768940147</v>
      </c>
      <c r="J24" s="7" t="n">
        <f aca="false">ROUND(AVERAGE(G24:I24),3)</f>
        <v>16.07</v>
      </c>
      <c r="K24" s="8" t="n">
        <f aca="false">ROUND(STDEV(G24:I24),3)</f>
        <v>0.487</v>
      </c>
      <c r="L24" s="6" t="n">
        <v>26.6549209486166</v>
      </c>
      <c r="M24" s="6" t="n">
        <v>27.4785507193802</v>
      </c>
      <c r="N24" s="6" t="n">
        <v>28.9965283320032</v>
      </c>
      <c r="O24" s="7" t="n">
        <f aca="false">ROUND(AVERAGE(L24:N24),3)</f>
        <v>27.71</v>
      </c>
      <c r="P24" s="8" t="n">
        <f aca="false">ROUND(STDEV(L24:N24),3)</f>
        <v>1.188</v>
      </c>
      <c r="Q24" s="6" t="n">
        <f aca="false">Q32/Q2</f>
        <v>21.9093924470194</v>
      </c>
      <c r="R24" s="6" t="n">
        <f aca="false">R32/R2</f>
        <v>22.5324260463753</v>
      </c>
      <c r="S24" s="6" t="n">
        <f aca="false">S32/S2</f>
        <v>23.7943471884401</v>
      </c>
      <c r="T24" s="7" t="n">
        <f aca="false">ROUND(AVERAGE(Q24:S24),3)</f>
        <v>22.745</v>
      </c>
      <c r="U24" s="8" t="n">
        <f aca="false">ROUND(STDEV(Q24:S24),3)</f>
        <v>0.96</v>
      </c>
      <c r="V24" s="9" t="n">
        <f aca="false">Q24/B24</f>
        <v>0.368148125886215</v>
      </c>
      <c r="W24" s="9" t="n">
        <f aca="false">R24/C24</f>
        <v>0.363782546545795</v>
      </c>
      <c r="X24" s="9" t="n">
        <f aca="false">S24/D24</f>
        <v>0.397444908739196</v>
      </c>
      <c r="Y24" s="10" t="n">
        <f aca="false">ROUND(AVERAGE(V24:X24),3)</f>
        <v>0.376</v>
      </c>
      <c r="Z24" s="12" t="n">
        <f aca="false">ROUND(STDEV(V24:X24),3)</f>
        <v>0.018</v>
      </c>
    </row>
    <row r="25" customFormat="false" ht="15.75" hidden="false" customHeight="false" outlineLevel="0" collapsed="false">
      <c r="A25" s="1" t="n">
        <v>1</v>
      </c>
      <c r="B25" s="6" t="n">
        <v>63.6169938528654</v>
      </c>
      <c r="C25" s="6" t="n">
        <v>65.9845732433505</v>
      </c>
      <c r="D25" s="6" t="n">
        <v>63.9584329037841</v>
      </c>
      <c r="E25" s="7" t="n">
        <f aca="false">ROUND(AVERAGE(B25:D25),3)</f>
        <v>64.52</v>
      </c>
      <c r="F25" s="8" t="n">
        <f aca="false">ROUND(STDEV(B25:D25),3)</f>
        <v>1.28</v>
      </c>
      <c r="G25" s="6" t="n">
        <v>17.3288743559254</v>
      </c>
      <c r="H25" s="6" t="n">
        <v>17.5635065964556</v>
      </c>
      <c r="I25" s="6" t="n">
        <v>18.927619047619</v>
      </c>
      <c r="J25" s="7" t="n">
        <f aca="false">ROUND(AVERAGE(G25:I25),3)</f>
        <v>17.94</v>
      </c>
      <c r="K25" s="8" t="n">
        <f aca="false">ROUND(STDEV(G25:I25),3)</f>
        <v>0.863</v>
      </c>
      <c r="L25" s="6" t="n">
        <v>27.8524185587364</v>
      </c>
      <c r="M25" s="6" t="n">
        <v>28.2653713322449</v>
      </c>
      <c r="N25" s="6" t="n">
        <v>30.7022101090187</v>
      </c>
      <c r="O25" s="7" t="n">
        <f aca="false">ROUND(AVERAGE(L25:N25),3)</f>
        <v>28.94</v>
      </c>
      <c r="P25" s="8" t="n">
        <f aca="false">ROUND(STDEV(L25:N25),3)</f>
        <v>1.54</v>
      </c>
      <c r="Q25" s="6" t="n">
        <f aca="false">Q33/Q3</f>
        <v>23.4306528385297</v>
      </c>
      <c r="R25" s="6" t="n">
        <f aca="false">R33/R3</f>
        <v>23.7102387847242</v>
      </c>
      <c r="S25" s="6" t="n">
        <f aca="false">S33/S3</f>
        <v>25.452815674196</v>
      </c>
      <c r="T25" s="7" t="n">
        <f aca="false">ROUND(AVERAGE(Q25:S25),3)</f>
        <v>24.198</v>
      </c>
      <c r="U25" s="8" t="n">
        <f aca="false">ROUND(STDEV(Q25:S25),3)</f>
        <v>1.096</v>
      </c>
      <c r="V25" s="9" t="n">
        <f aca="false">Q25/B25</f>
        <v>0.368308079641748</v>
      </c>
      <c r="W25" s="9" t="n">
        <f aca="false">R25/C25</f>
        <v>0.35933003154057</v>
      </c>
      <c r="X25" s="9" t="n">
        <f aca="false">S25/D25</f>
        <v>0.39795871347389</v>
      </c>
      <c r="Y25" s="10" t="n">
        <f aca="false">ROUND(AVERAGE(V25:X25),3)</f>
        <v>0.375</v>
      </c>
      <c r="Z25" s="12" t="n">
        <f aca="false">ROUND(STDEV(V25:X25),3)</f>
        <v>0.02</v>
      </c>
    </row>
    <row r="26" customFormat="false" ht="15.75" hidden="false" customHeight="false" outlineLevel="0" collapsed="false">
      <c r="A26" s="1" t="n">
        <v>5</v>
      </c>
      <c r="B26" s="6" t="n">
        <v>73.4329588164734</v>
      </c>
      <c r="C26" s="6" t="n">
        <v>66.0093085531575</v>
      </c>
      <c r="D26" s="6" t="n">
        <v>71.0677326303691</v>
      </c>
      <c r="E26" s="7" t="n">
        <f aca="false">ROUND(AVERAGE(B26:D26),3)</f>
        <v>70.17</v>
      </c>
      <c r="F26" s="8" t="n">
        <f aca="false">ROUND(STDEV(B26:D26),3)</f>
        <v>3.792</v>
      </c>
      <c r="G26" s="6" t="n">
        <v>19.856986246761</v>
      </c>
      <c r="H26" s="6" t="n">
        <v>19.9657813823885</v>
      </c>
      <c r="I26" s="6" t="n">
        <v>20.6872323708505</v>
      </c>
      <c r="J26" s="7" t="n">
        <f aca="false">ROUND(AVERAGE(G26:I26),3)</f>
        <v>20.17</v>
      </c>
      <c r="K26" s="8" t="n">
        <f aca="false">ROUND(STDEV(G26:I26),3)</f>
        <v>0.451</v>
      </c>
      <c r="L26" s="6" t="n">
        <v>29.0366119137146</v>
      </c>
      <c r="M26" s="6" t="n">
        <v>29.2439464818812</v>
      </c>
      <c r="N26" s="6" t="n">
        <v>30.5494416044042</v>
      </c>
      <c r="O26" s="7" t="n">
        <f aca="false">ROUND(AVERAGE(L26:N26),3)</f>
        <v>29.61</v>
      </c>
      <c r="P26" s="8" t="n">
        <f aca="false">ROUND(STDEV(L26:N26),3)</f>
        <v>0.82</v>
      </c>
      <c r="Q26" s="6" t="n">
        <f aca="false">Q34/Q4</f>
        <v>24.8690326361574</v>
      </c>
      <c r="R26" s="6" t="n">
        <f aca="false">R34/R4</f>
        <v>25.0442714048121</v>
      </c>
      <c r="S26" s="6" t="n">
        <f aca="false">S34/S4</f>
        <v>26.0557287074015</v>
      </c>
      <c r="T26" s="7" t="n">
        <f aca="false">ROUND(AVERAGE(Q26:S26),3)</f>
        <v>25.323</v>
      </c>
      <c r="U26" s="8" t="n">
        <f aca="false">ROUND(STDEV(Q26:S26),3)</f>
        <v>0.641</v>
      </c>
      <c r="V26" s="9" t="n">
        <f aca="false">Q26/B26</f>
        <v>0.338663088577311</v>
      </c>
      <c r="W26" s="9" t="n">
        <f aca="false">R26/C26</f>
        <v>0.379405146845977</v>
      </c>
      <c r="X26" s="9" t="n">
        <f aca="false">S26/D26</f>
        <v>0.366632334296073</v>
      </c>
      <c r="Y26" s="10" t="n">
        <f aca="false">ROUND(AVERAGE(V26:X26),3)</f>
        <v>0.362</v>
      </c>
      <c r="Z26" s="12" t="n">
        <f aca="false">ROUND(STDEV(V26:X26),3)</f>
        <v>0.021</v>
      </c>
    </row>
    <row r="27" customFormat="false" ht="15.75" hidden="false" customHeight="false" outlineLevel="0" collapsed="false">
      <c r="A27" s="1" t="n">
        <v>10</v>
      </c>
      <c r="B27" s="6" t="n">
        <v>53.7430685203575</v>
      </c>
      <c r="C27" s="6" t="n">
        <v>52.0247247247247</v>
      </c>
      <c r="D27" s="6" t="n">
        <v>52.2722067549178</v>
      </c>
      <c r="E27" s="7" t="n">
        <f aca="false">ROUND(AVERAGE(B27:D27),3)</f>
        <v>52.68</v>
      </c>
      <c r="F27" s="8" t="n">
        <f aca="false">ROUND(STDEV(B27:D27),3)</f>
        <v>0.929</v>
      </c>
      <c r="G27" s="6" t="n">
        <v>15.9355383392928</v>
      </c>
      <c r="H27" s="6" t="n">
        <v>16.0773760939016</v>
      </c>
      <c r="I27" s="6" t="n">
        <v>16.8570855668056</v>
      </c>
      <c r="J27" s="7" t="n">
        <f aca="false">ROUND(AVERAGE(G27:I27),3)</f>
        <v>16.29</v>
      </c>
      <c r="K27" s="8" t="n">
        <f aca="false">ROUND(STDEV(G27:I27),3)</f>
        <v>0.496</v>
      </c>
      <c r="L27" s="6" t="n">
        <v>21.580160910518</v>
      </c>
      <c r="M27" s="6" t="n">
        <v>21.9389716004251</v>
      </c>
      <c r="N27" s="6" t="n">
        <v>23.9508674890569</v>
      </c>
      <c r="O27" s="7" t="n">
        <f aca="false">ROUND(AVERAGE(L27:N27),3)</f>
        <v>22.49</v>
      </c>
      <c r="P27" s="8" t="n">
        <f aca="false">ROUND(STDEV(L27:N27),3)</f>
        <v>1.278</v>
      </c>
      <c r="Q27" s="6" t="n">
        <f aca="false">Q35/Q5</f>
        <v>19.1234566966322</v>
      </c>
      <c r="R27" s="6" t="n">
        <f aca="false">R35/R5</f>
        <v>19.3758853647602</v>
      </c>
      <c r="S27" s="6" t="n">
        <f aca="false">S35/S5</f>
        <v>20.8177709841483</v>
      </c>
      <c r="T27" s="7" t="n">
        <f aca="false">ROUND(AVERAGE(Q27:S27),3)</f>
        <v>19.772</v>
      </c>
      <c r="U27" s="8" t="n">
        <f aca="false">ROUND(STDEV(Q27:S27),3)</f>
        <v>0.914</v>
      </c>
      <c r="V27" s="9" t="n">
        <f aca="false">Q27/B27</f>
        <v>0.355831128053068</v>
      </c>
      <c r="W27" s="9" t="n">
        <f aca="false">R27/C27</f>
        <v>0.372436095861779</v>
      </c>
      <c r="X27" s="9" t="n">
        <f aca="false">S27/D27</f>
        <v>0.398256975867769</v>
      </c>
      <c r="Y27" s="10" t="n">
        <f aca="false">ROUND(AVERAGE(V27:X27),3)</f>
        <v>0.376</v>
      </c>
      <c r="Z27" s="12" t="n">
        <f aca="false">ROUND(STDEV(V27:X27),3)</f>
        <v>0.021</v>
      </c>
    </row>
    <row r="28" customFormat="false" ht="15.75" hidden="false" customHeight="false" outlineLevel="0" collapsed="false">
      <c r="A28" s="1" t="n">
        <v>20</v>
      </c>
      <c r="B28" s="6" t="n">
        <v>47.0218752483115</v>
      </c>
      <c r="C28" s="6" t="n">
        <v>50.079713603819</v>
      </c>
      <c r="D28" s="6" t="n">
        <v>49.6284111478695</v>
      </c>
      <c r="E28" s="7" t="n">
        <f aca="false">ROUND(AVERAGE(B28:D28),3)</f>
        <v>48.91</v>
      </c>
      <c r="F28" s="8" t="n">
        <f aca="false">ROUND(STDEV(B28:D28),3)</f>
        <v>1.651</v>
      </c>
      <c r="G28" s="6" t="n">
        <v>14.5906616332207</v>
      </c>
      <c r="H28" s="6" t="n">
        <v>14.4122140807837</v>
      </c>
      <c r="I28" s="6" t="n">
        <v>13.4171242859956</v>
      </c>
      <c r="J28" s="7" t="n">
        <f aca="false">ROUND(AVERAGE(G28:I28),3)</f>
        <v>14.14</v>
      </c>
      <c r="K28" s="8" t="n">
        <f aca="false">ROUND(STDEV(G28:I28),3)</f>
        <v>0.632</v>
      </c>
      <c r="L28" s="6" t="n">
        <v>18.609</v>
      </c>
      <c r="M28" s="6" t="n">
        <v>18.7952628845385</v>
      </c>
      <c r="N28" s="6" t="n">
        <v>19.9557371154615</v>
      </c>
      <c r="O28" s="7" t="n">
        <f aca="false">ROUND(AVERAGE(L28:N28),3)</f>
        <v>19.12</v>
      </c>
      <c r="P28" s="8" t="n">
        <f aca="false">ROUND(STDEV(L28:N28),3)</f>
        <v>0.73</v>
      </c>
      <c r="Q28" s="6" t="n">
        <f aca="false">Q36/Q6</f>
        <v>16.8648244321659</v>
      </c>
      <c r="R28" s="6" t="n">
        <f aca="false">R36/R6</f>
        <v>16.9023651345663</v>
      </c>
      <c r="S28" s="6" t="n">
        <f aca="false">S36/S6</f>
        <v>17.2221962328722</v>
      </c>
      <c r="T28" s="7" t="n">
        <f aca="false">ROUND(AVERAGE(Q28:S28),3)</f>
        <v>16.996</v>
      </c>
      <c r="U28" s="8" t="n">
        <f aca="false">ROUND(STDEV(Q28:S28),3)</f>
        <v>0.196</v>
      </c>
      <c r="V28" s="9" t="n">
        <f aca="false">Q28/B28</f>
        <v>0.358659120741287</v>
      </c>
      <c r="W28" s="9" t="n">
        <f aca="false">R28/C28</f>
        <v>0.337509221164503</v>
      </c>
      <c r="X28" s="9" t="n">
        <f aca="false">S28/D28</f>
        <v>0.347022921639746</v>
      </c>
      <c r="Y28" s="10" t="n">
        <f aca="false">ROUND(AVERAGE(V28:X28),3)</f>
        <v>0.348</v>
      </c>
      <c r="Z28" s="12" t="n">
        <f aca="false">ROUND(STDEV(V28:X28),3)</f>
        <v>0.011</v>
      </c>
    </row>
    <row r="29" customFormat="false" ht="15.75" hidden="false" customHeight="false" outlineLevel="0" collapsed="false">
      <c r="C29" s="9"/>
      <c r="D29" s="9"/>
      <c r="E29" s="10"/>
      <c r="F29" s="12"/>
      <c r="J29" s="10"/>
      <c r="K29" s="12"/>
      <c r="V29" s="9"/>
      <c r="W29" s="9"/>
      <c r="X29" s="9"/>
    </row>
    <row r="30" customFormat="false" ht="15.75" hidden="false" customHeight="false" outlineLevel="0" collapsed="false">
      <c r="E30" s="10"/>
      <c r="F30" s="12"/>
      <c r="J30" s="10"/>
      <c r="K30" s="12"/>
      <c r="V30" s="9"/>
      <c r="W30" s="9"/>
      <c r="X30" s="9"/>
    </row>
    <row r="31" customFormat="false" ht="47.25" hidden="false" customHeight="false" outlineLevel="0" collapsed="false">
      <c r="A31" s="4" t="s">
        <v>0</v>
      </c>
      <c r="B31" s="1" t="s">
        <v>1</v>
      </c>
      <c r="C31" s="1" t="s">
        <v>2</v>
      </c>
      <c r="D31" s="1" t="s">
        <v>3</v>
      </c>
      <c r="E31" s="5" t="s">
        <v>25</v>
      </c>
      <c r="F31" s="3" t="s">
        <v>5</v>
      </c>
      <c r="G31" s="1" t="s">
        <v>1</v>
      </c>
      <c r="H31" s="1" t="s">
        <v>2</v>
      </c>
      <c r="I31" s="1" t="s">
        <v>3</v>
      </c>
      <c r="J31" s="5" t="s">
        <v>26</v>
      </c>
      <c r="K31" s="3" t="s">
        <v>5</v>
      </c>
      <c r="L31" s="1" t="s">
        <v>1</v>
      </c>
      <c r="M31" s="1" t="s">
        <v>2</v>
      </c>
      <c r="N31" s="1" t="s">
        <v>3</v>
      </c>
      <c r="O31" s="5" t="s">
        <v>27</v>
      </c>
      <c r="P31" s="3" t="s">
        <v>5</v>
      </c>
      <c r="Q31" s="1" t="s">
        <v>1</v>
      </c>
      <c r="R31" s="1" t="s">
        <v>2</v>
      </c>
      <c r="S31" s="1" t="s">
        <v>3</v>
      </c>
      <c r="T31" s="5" t="s">
        <v>28</v>
      </c>
      <c r="U31" s="3" t="s">
        <v>5</v>
      </c>
      <c r="V31" s="1" t="s">
        <v>1</v>
      </c>
      <c r="W31" s="1" t="s">
        <v>2</v>
      </c>
      <c r="X31" s="1" t="s">
        <v>3</v>
      </c>
      <c r="Y31" s="2" t="s">
        <v>29</v>
      </c>
      <c r="Z31" s="3" t="s">
        <v>5</v>
      </c>
    </row>
    <row r="32" customFormat="false" ht="15.75" hidden="false" customHeight="false" outlineLevel="0" collapsed="false">
      <c r="A32" s="1" t="n">
        <v>0</v>
      </c>
      <c r="B32" s="6" t="n">
        <f aca="false">B2*B24</f>
        <v>150.17963681592</v>
      </c>
      <c r="C32" s="6" t="n">
        <f aca="false">C2*C24</f>
        <v>140.818934560912</v>
      </c>
      <c r="D32" s="6" t="n">
        <f aca="false">D2*D24</f>
        <v>146.377969868302</v>
      </c>
      <c r="E32" s="7" t="n">
        <f aca="false">ROUND(AVERAGE(B32:D32),3)</f>
        <v>145.792</v>
      </c>
      <c r="F32" s="8" t="n">
        <f aca="false">ROUND(STDEV(B32:D32),3)</f>
        <v>4.708</v>
      </c>
      <c r="G32" s="6" t="n">
        <f aca="false">G2*G24</f>
        <v>33.3494151204106</v>
      </c>
      <c r="H32" s="6" t="n">
        <f aca="false">H2*H24</f>
        <v>33.6492611508678</v>
      </c>
      <c r="I32" s="6" t="n">
        <f aca="false">I2*I24</f>
        <v>35.8528125388745</v>
      </c>
      <c r="J32" s="7" t="n">
        <f aca="false">ROUND(AVERAGE(G32:I32),3)</f>
        <v>34.284</v>
      </c>
      <c r="K32" s="8" t="n">
        <f aca="false">ROUND(STDEV(G32:I32),3)</f>
        <v>1.367</v>
      </c>
      <c r="L32" s="6" t="n">
        <f aca="false">L2*L24</f>
        <v>73.5969022312253</v>
      </c>
      <c r="M32" s="6" t="n">
        <f aca="false">M2*M24</f>
        <v>78.7672656371034</v>
      </c>
      <c r="N32" s="6" t="n">
        <f aca="false">N2*N24</f>
        <v>86.1312877573823</v>
      </c>
      <c r="O32" s="7" t="n">
        <f aca="false">ROUND(AVERAGE(L32:N32),3)</f>
        <v>79.498</v>
      </c>
      <c r="P32" s="8" t="n">
        <f aca="false">ROUND(STDEV(L32:N32),3)</f>
        <v>6.299</v>
      </c>
      <c r="Q32" s="6" t="n">
        <f aca="false">G32+L32</f>
        <v>106.946317351636</v>
      </c>
      <c r="R32" s="6" t="n">
        <f aca="false">H32+M32</f>
        <v>112.416526787971</v>
      </c>
      <c r="S32" s="6" t="n">
        <f aca="false">I32+N32</f>
        <v>121.984100296257</v>
      </c>
      <c r="T32" s="7" t="n">
        <f aca="false">ROUND(AVERAGE(Q32:S32),3)</f>
        <v>113.782</v>
      </c>
      <c r="U32" s="8" t="n">
        <f aca="false">ROUND(STDEV(Q32:S32),3)</f>
        <v>7.611</v>
      </c>
      <c r="V32" s="9" t="n">
        <f aca="false">Q32/B32</f>
        <v>0.712122626070292</v>
      </c>
      <c r="W32" s="9" t="n">
        <f aca="false">R32/C32</f>
        <v>0.798305477445184</v>
      </c>
      <c r="X32" s="9" t="n">
        <f aca="false">S32/D32</f>
        <v>0.833350130528572</v>
      </c>
      <c r="Y32" s="10" t="n">
        <f aca="false">ROUND(AVERAGE(V32:X32),3)</f>
        <v>0.781</v>
      </c>
      <c r="Z32" s="12" t="n">
        <f aca="false">ROUND(STDEV(V32:X32),3)</f>
        <v>0.062</v>
      </c>
    </row>
    <row r="33" customFormat="false" ht="15.75" hidden="false" customHeight="false" outlineLevel="0" collapsed="false">
      <c r="A33" s="1" t="n">
        <v>1</v>
      </c>
      <c r="B33" s="6" t="n">
        <f aca="false">B3*B25</f>
        <v>156.542336773746</v>
      </c>
      <c r="C33" s="6" t="n">
        <f aca="false">C3*C25</f>
        <v>166.333912231838</v>
      </c>
      <c r="D33" s="6" t="n">
        <f aca="false">D3*D25</f>
        <v>158.009308488799</v>
      </c>
      <c r="E33" s="7" t="n">
        <f aca="false">ROUND(AVERAGE(B33:D33),3)</f>
        <v>160.295</v>
      </c>
      <c r="F33" s="8" t="n">
        <f aca="false">ROUND(STDEV(B33:D33),3)</f>
        <v>5.281</v>
      </c>
      <c r="G33" s="6" t="n">
        <f aca="false">G3*G25</f>
        <v>37.3905121977802</v>
      </c>
      <c r="H33" s="6" t="n">
        <f aca="false">H3*H25</f>
        <v>38.7152375905671</v>
      </c>
      <c r="I33" s="6" t="n">
        <f aca="false">I3*I25</f>
        <v>44.858457142857</v>
      </c>
      <c r="J33" s="7" t="n">
        <f aca="false">ROUND(AVERAGE(G33:I33),3)</f>
        <v>40.321</v>
      </c>
      <c r="K33" s="8" t="n">
        <f aca="false">ROUND(STDEV(G33:I33),3)</f>
        <v>3.985</v>
      </c>
      <c r="L33" s="6" t="n">
        <f aca="false">L3*L25</f>
        <v>82.9305762586376</v>
      </c>
      <c r="M33" s="6" t="n">
        <f aca="false">M3*M25</f>
        <v>84.0753470277625</v>
      </c>
      <c r="N33" s="6" t="n">
        <f aca="false">N3*N25</f>
        <v>90.4487109811691</v>
      </c>
      <c r="O33" s="7" t="n">
        <f aca="false">ROUND(AVERAGE(L33:N33),3)</f>
        <v>85.818</v>
      </c>
      <c r="P33" s="8" t="n">
        <f aca="false">ROUND(STDEV(L33:N33),3)</f>
        <v>4.051</v>
      </c>
      <c r="Q33" s="6" t="n">
        <f aca="false">G33+L33</f>
        <v>120.321088456418</v>
      </c>
      <c r="R33" s="6" t="n">
        <f aca="false">H33+M33</f>
        <v>122.79058461833</v>
      </c>
      <c r="S33" s="6" t="n">
        <f aca="false">I33+N33</f>
        <v>135.307168124026</v>
      </c>
      <c r="T33" s="7" t="n">
        <f aca="false">ROUND(AVERAGE(Q33:S33),3)</f>
        <v>126.14</v>
      </c>
      <c r="U33" s="8" t="n">
        <f aca="false">ROUND(STDEV(Q33:S33),3)</f>
        <v>8.035</v>
      </c>
      <c r="V33" s="9" t="n">
        <f aca="false">Q33/B33</f>
        <v>0.76861691818438</v>
      </c>
      <c r="W33" s="9" t="n">
        <f aca="false">R33/C33</f>
        <v>0.738217378349057</v>
      </c>
      <c r="X33" s="9" t="n">
        <f aca="false">S33/D33</f>
        <v>0.856324031907387</v>
      </c>
      <c r="Y33" s="10" t="n">
        <f aca="false">ROUND(AVERAGE(V33:X33),3)</f>
        <v>0.788</v>
      </c>
      <c r="Z33" s="12" t="n">
        <f aca="false">ROUND(STDEV(V33:X33),3)</f>
        <v>0.061</v>
      </c>
    </row>
    <row r="34" customFormat="false" ht="15.75" hidden="false" customHeight="false" outlineLevel="0" collapsed="false">
      <c r="A34" s="1" t="n">
        <v>5</v>
      </c>
      <c r="B34" s="6" t="n">
        <f aca="false">B4*B26</f>
        <v>191.065215544582</v>
      </c>
      <c r="C34" s="6" t="n">
        <f aca="false">C4*C26</f>
        <v>192.258712091927</v>
      </c>
      <c r="D34" s="6" t="n">
        <f aca="false">D4*D26</f>
        <v>195.898204995613</v>
      </c>
      <c r="E34" s="7" t="n">
        <f aca="false">ROUND(AVERAGE(B34:D34),3)</f>
        <v>193.074</v>
      </c>
      <c r="F34" s="8" t="n">
        <f aca="false">ROUND(STDEV(B34:D34),3)</f>
        <v>2.518</v>
      </c>
      <c r="G34" s="6" t="n">
        <f aca="false">G4*G26</f>
        <v>51.5368221048435</v>
      </c>
      <c r="H34" s="6" t="n">
        <f aca="false">H4*H26</f>
        <v>52.1905525335636</v>
      </c>
      <c r="I34" s="6" t="n">
        <f aca="false">I4*I26</f>
        <v>57.502231098016</v>
      </c>
      <c r="J34" s="7" t="n">
        <f aca="false">ROUND(AVERAGE(G34:I34),3)</f>
        <v>53.743</v>
      </c>
      <c r="K34" s="8" t="n">
        <f aca="false">ROUND(STDEV(G34:I34),3)</f>
        <v>3.272</v>
      </c>
      <c r="L34" s="6" t="n">
        <f aca="false">L4*L26</f>
        <v>90.6319767662774</v>
      </c>
      <c r="M34" s="6" t="n">
        <f aca="false">M4*M26</f>
        <v>92.4401148292265</v>
      </c>
      <c r="N34" s="6" t="n">
        <f aca="false">N4*N26</f>
        <v>101.445530735745</v>
      </c>
      <c r="O34" s="7" t="n">
        <f aca="false">ROUND(AVERAGE(L34:N34),3)</f>
        <v>94.839</v>
      </c>
      <c r="P34" s="8" t="n">
        <f aca="false">ROUND(STDEV(L34:N34),3)</f>
        <v>5.792</v>
      </c>
      <c r="Q34" s="6" t="n">
        <f aca="false">G34+L34</f>
        <v>142.168798871121</v>
      </c>
      <c r="R34" s="6" t="n">
        <f aca="false">H34+M34</f>
        <v>144.63066736279</v>
      </c>
      <c r="S34" s="6" t="n">
        <f aca="false">I34+N34</f>
        <v>158.947761833761</v>
      </c>
      <c r="T34" s="7" t="n">
        <f aca="false">ROUND(AVERAGE(Q34:S34),3)</f>
        <v>148.582</v>
      </c>
      <c r="U34" s="8" t="n">
        <f aca="false">ROUND(STDEV(Q34:S34),3)</f>
        <v>9.061</v>
      </c>
      <c r="V34" s="9" t="n">
        <f aca="false">Q34/B34</f>
        <v>0.744085198689387</v>
      </c>
      <c r="W34" s="9" t="n">
        <f aca="false">R34/C34</f>
        <v>0.752271071563386</v>
      </c>
      <c r="X34" s="9" t="n">
        <f aca="false">S34/D34</f>
        <v>0.81137936836798</v>
      </c>
      <c r="Y34" s="10" t="n">
        <f aca="false">ROUND(AVERAGE(V34:X34),3)</f>
        <v>0.769</v>
      </c>
      <c r="Z34" s="12" t="n">
        <f aca="false">ROUND(STDEV(V34:X34),3)</f>
        <v>0.037</v>
      </c>
    </row>
    <row r="35" customFormat="false" ht="15.75" hidden="false" customHeight="false" outlineLevel="0" collapsed="false">
      <c r="A35" s="1" t="n">
        <v>10</v>
      </c>
      <c r="B35" s="6" t="n">
        <f aca="false">B5*B27</f>
        <v>146.079034545184</v>
      </c>
      <c r="C35" s="6" t="n">
        <f aca="false">C5*C27</f>
        <v>129.099354404404</v>
      </c>
      <c r="D35" s="6" t="n">
        <f aca="false">D5*D27</f>
        <v>140.633145053431</v>
      </c>
      <c r="E35" s="7" t="n">
        <f aca="false">ROUND(AVERAGE(B35:D35),3)</f>
        <v>138.604</v>
      </c>
      <c r="F35" s="8" t="n">
        <f aca="false">ROUND(STDEV(B35:D35),3)</f>
        <v>8.67</v>
      </c>
      <c r="G35" s="6" t="n">
        <f aca="false">G5*G27</f>
        <v>39.3034117600318</v>
      </c>
      <c r="H35" s="6" t="n">
        <f aca="false">H5*H27</f>
        <v>39.7159421647651</v>
      </c>
      <c r="I35" s="6" t="n">
        <f aca="false">I5*I27</f>
        <v>41.7432009890807</v>
      </c>
      <c r="J35" s="7" t="n">
        <f aca="false">ROUND(AVERAGE(G35:I35),3)</f>
        <v>40.254</v>
      </c>
      <c r="K35" s="8" t="n">
        <f aca="false">ROUND(STDEV(G35:I35),3)</f>
        <v>1.306</v>
      </c>
      <c r="L35" s="6" t="n">
        <f aca="false">L5*L27</f>
        <v>69.067304994113</v>
      </c>
      <c r="M35" s="6" t="n">
        <f aca="false">M5*M27</f>
        <v>69.7461846149113</v>
      </c>
      <c r="N35" s="6" t="n">
        <f aca="false">N5*N27</f>
        <v>74.9757955877437</v>
      </c>
      <c r="O35" s="7" t="n">
        <f aca="false">ROUND(AVERAGE(L35:N35),3)</f>
        <v>71.263</v>
      </c>
      <c r="P35" s="8" t="n">
        <f aca="false">ROUND(STDEV(L35:N35),3)</f>
        <v>3.233</v>
      </c>
      <c r="Q35" s="6" t="n">
        <f aca="false">G35+L35</f>
        <v>108.370716754145</v>
      </c>
      <c r="R35" s="6" t="n">
        <f aca="false">H35+M35</f>
        <v>109.462126779676</v>
      </c>
      <c r="S35" s="6" t="n">
        <f aca="false">I35+N35</f>
        <v>116.718996576824</v>
      </c>
      <c r="T35" s="7" t="n">
        <f aca="false">ROUND(AVERAGE(Q35:S35),3)</f>
        <v>111.517</v>
      </c>
      <c r="U35" s="8" t="n">
        <f aca="false">ROUND(STDEV(Q35:S35),3)</f>
        <v>4.538</v>
      </c>
      <c r="V35" s="9" t="n">
        <f aca="false">Q35/B35</f>
        <v>0.741863588375679</v>
      </c>
      <c r="W35" s="9" t="n">
        <f aca="false">R35/C35</f>
        <v>0.847890582293586</v>
      </c>
      <c r="X35" s="9" t="n">
        <f aca="false">S35/D35</f>
        <v>0.82995368220258</v>
      </c>
      <c r="Y35" s="10" t="n">
        <f aca="false">ROUND(AVERAGE(V35:X35),3)</f>
        <v>0.807</v>
      </c>
      <c r="Z35" s="12" t="n">
        <f aca="false">ROUND(STDEV(V35:X35),3)</f>
        <v>0.057</v>
      </c>
    </row>
    <row r="36" customFormat="false" ht="15.75" hidden="false" customHeight="false" outlineLevel="0" collapsed="false">
      <c r="A36" s="1" t="n">
        <v>20</v>
      </c>
      <c r="B36" s="6" t="n">
        <f aca="false">B6*B28</f>
        <v>119.0546859412</v>
      </c>
      <c r="C36" s="6" t="n">
        <f aca="false">C6*C28</f>
        <v>125.935455799524</v>
      </c>
      <c r="D36" s="6" t="n">
        <f aca="false">D6*D28</f>
        <v>126.671556613822</v>
      </c>
      <c r="E36" s="7" t="n">
        <f aca="false">ROUND(AVERAGE(B36:D36),3)</f>
        <v>123.887</v>
      </c>
      <c r="F36" s="8" t="n">
        <f aca="false">ROUND(STDEV(B36:D36),3)</f>
        <v>4.201</v>
      </c>
      <c r="G36" s="6" t="n">
        <f aca="false">G6*G28</f>
        <v>33.6314750645737</v>
      </c>
      <c r="H36" s="6" t="n">
        <f aca="false">H6*H28</f>
        <v>33.3397748330769</v>
      </c>
      <c r="I36" s="6" t="n">
        <f aca="false">I6*I28</f>
        <v>31.13712033051</v>
      </c>
      <c r="J36" s="7" t="n">
        <f aca="false">ROUND(AVERAGE(G36:I36),3)</f>
        <v>32.703</v>
      </c>
      <c r="K36" s="8" t="n">
        <f aca="false">ROUND(STDEV(G36:I36),3)</f>
        <v>1.364</v>
      </c>
      <c r="L36" s="6" t="n">
        <f aca="false">L6*L28</f>
        <v>55.9274886</v>
      </c>
      <c r="M36" s="6" t="n">
        <f aca="false">M6*M28</f>
        <v>57.1977440102276</v>
      </c>
      <c r="N36" s="6" t="n">
        <f aca="false">N6*N28</f>
        <v>64.4650131777868</v>
      </c>
      <c r="O36" s="7" t="n">
        <f aca="false">ROUND(AVERAGE(L36:N36),3)</f>
        <v>59.197</v>
      </c>
      <c r="P36" s="8" t="n">
        <f aca="false">ROUND(STDEV(L36:N36),3)</f>
        <v>4.606</v>
      </c>
      <c r="Q36" s="6" t="n">
        <f aca="false">G36+L36</f>
        <v>89.5589636645737</v>
      </c>
      <c r="R36" s="6" t="n">
        <f aca="false">H36+M36</f>
        <v>90.5375188433045</v>
      </c>
      <c r="S36" s="6" t="n">
        <f aca="false">I36+N36</f>
        <v>95.6021335082968</v>
      </c>
      <c r="T36" s="7" t="n">
        <f aca="false">ROUND(AVERAGE(Q36:S36),3)</f>
        <v>91.9</v>
      </c>
      <c r="U36" s="8" t="n">
        <f aca="false">ROUND(STDEV(Q36:S36),3)</f>
        <v>3.244</v>
      </c>
      <c r="V36" s="9" t="n">
        <f aca="false">Q36/B36</f>
        <v>0.752250639750595</v>
      </c>
      <c r="W36" s="9" t="n">
        <f aca="false">R36/C36</f>
        <v>0.718920007622246</v>
      </c>
      <c r="X36" s="9" t="n">
        <f aca="false">S36/D36</f>
        <v>0.754724549566836</v>
      </c>
      <c r="Y36" s="10" t="n">
        <f aca="false">ROUND(AVERAGE(V36:X36),3)</f>
        <v>0.742</v>
      </c>
      <c r="Z36" s="12" t="n">
        <f aca="false">ROUND(STDEV(V36:X36),3)</f>
        <v>0.02</v>
      </c>
    </row>
    <row r="37" customFormat="false" ht="15.75" hidden="false" customHeight="false" outlineLevel="0" collapsed="false">
      <c r="E37" s="7"/>
      <c r="F37" s="13"/>
      <c r="J37" s="7"/>
      <c r="K37" s="8"/>
      <c r="O37" s="7"/>
      <c r="P37" s="8"/>
      <c r="T37" s="7"/>
      <c r="U37" s="8"/>
    </row>
    <row r="38" customFormat="false" ht="31.5" hidden="false" customHeight="false" outlineLevel="0" collapsed="false">
      <c r="A38" s="4" t="s">
        <v>0</v>
      </c>
      <c r="B38" s="1" t="s">
        <v>1</v>
      </c>
      <c r="C38" s="1" t="s">
        <v>2</v>
      </c>
      <c r="D38" s="1" t="s">
        <v>3</v>
      </c>
      <c r="E38" s="7" t="s">
        <v>30</v>
      </c>
      <c r="F38" s="3" t="s">
        <v>5</v>
      </c>
      <c r="G38" s="1" t="s">
        <v>1</v>
      </c>
      <c r="H38" s="1" t="s">
        <v>2</v>
      </c>
      <c r="I38" s="1" t="s">
        <v>3</v>
      </c>
      <c r="J38" s="7" t="s">
        <v>31</v>
      </c>
      <c r="K38" s="3" t="s">
        <v>5</v>
      </c>
      <c r="L38" s="1" t="s">
        <v>1</v>
      </c>
      <c r="M38" s="1" t="s">
        <v>2</v>
      </c>
      <c r="N38" s="1" t="s">
        <v>3</v>
      </c>
      <c r="O38" s="7" t="s">
        <v>32</v>
      </c>
      <c r="P38" s="3" t="s">
        <v>5</v>
      </c>
      <c r="Q38" s="1" t="s">
        <v>1</v>
      </c>
      <c r="R38" s="1" t="s">
        <v>2</v>
      </c>
      <c r="S38" s="1" t="s">
        <v>3</v>
      </c>
      <c r="T38" s="7" t="s">
        <v>33</v>
      </c>
      <c r="U38" s="3" t="s">
        <v>5</v>
      </c>
    </row>
    <row r="39" customFormat="false" ht="15.75" hidden="false" customHeight="false" outlineLevel="0" collapsed="false">
      <c r="A39" s="1" t="n">
        <v>0</v>
      </c>
      <c r="B39" s="6" t="n">
        <f aca="false">B24/5</f>
        <v>11.9024875621891</v>
      </c>
      <c r="C39" s="6" t="n">
        <f aca="false">C24/5</f>
        <v>12.3878543708742</v>
      </c>
      <c r="D39" s="6" t="n">
        <f aca="false">D24/5</f>
        <v>11.9736580669368</v>
      </c>
      <c r="E39" s="7" t="n">
        <f aca="false">ROUND(AVERAGE(B39:D39),3)</f>
        <v>12.088</v>
      </c>
      <c r="F39" s="8" t="n">
        <f aca="false">ROUND(STDEV(B39:D39),3)</f>
        <v>0.262</v>
      </c>
      <c r="G39" s="6" t="n">
        <f aca="false">G24/5</f>
        <v>3.14587445716542</v>
      </c>
      <c r="H39" s="6" t="n">
        <f aca="false">H24/5</f>
        <v>3.17057016403164</v>
      </c>
      <c r="I39" s="6" t="n">
        <f aca="false">I24/5</f>
        <v>3.32555537880294</v>
      </c>
      <c r="J39" s="7" t="n">
        <f aca="false">ROUND(AVERAGE(G39:I39),3)</f>
        <v>3.214</v>
      </c>
      <c r="K39" s="8" t="n">
        <f aca="false">ROUND(STDEV(G39:I39),3)</f>
        <v>0.097</v>
      </c>
      <c r="L39" s="6" t="n">
        <f aca="false">L24/5</f>
        <v>5.33098418972332</v>
      </c>
      <c r="M39" s="6" t="n">
        <f aca="false">M24/5</f>
        <v>5.49571014387604</v>
      </c>
      <c r="N39" s="6" t="n">
        <f aca="false">N24/5</f>
        <v>5.79930566640064</v>
      </c>
      <c r="O39" s="7" t="n">
        <f aca="false">ROUND(AVERAGE(L39:N39),3)</f>
        <v>5.542</v>
      </c>
      <c r="P39" s="8" t="n">
        <f aca="false">ROUND(STDEV(L39:N39),3)</f>
        <v>0.238</v>
      </c>
      <c r="Q39" s="6" t="n">
        <f aca="false">Q24/5</f>
        <v>4.38187848940389</v>
      </c>
      <c r="R39" s="6" t="n">
        <f aca="false">R24/5</f>
        <v>4.50648520927507</v>
      </c>
      <c r="S39" s="6" t="n">
        <f aca="false">S24/5</f>
        <v>4.75886943768801</v>
      </c>
      <c r="T39" s="7" t="n">
        <f aca="false">ROUND(AVERAGE(Q39:S39),3)</f>
        <v>4.549</v>
      </c>
      <c r="U39" s="8" t="n">
        <f aca="false">ROUND(STDEV(Q39:S39),3)</f>
        <v>0.192</v>
      </c>
      <c r="V39" s="9"/>
      <c r="W39" s="9"/>
      <c r="X39" s="9"/>
      <c r="Y39" s="10"/>
    </row>
    <row r="40" customFormat="false" ht="15.75" hidden="false" customHeight="false" outlineLevel="0" collapsed="false">
      <c r="A40" s="1" t="n">
        <v>1</v>
      </c>
      <c r="B40" s="6" t="n">
        <f aca="false">B25/5</f>
        <v>12.7233987705731</v>
      </c>
      <c r="C40" s="6" t="n">
        <f aca="false">C25/5</f>
        <v>13.1969146486701</v>
      </c>
      <c r="D40" s="6" t="n">
        <f aca="false">D25/5</f>
        <v>12.7916865807568</v>
      </c>
      <c r="E40" s="7" t="n">
        <f aca="false">ROUND(AVERAGE(B40:D40),3)</f>
        <v>12.904</v>
      </c>
      <c r="F40" s="8" t="n">
        <f aca="false">ROUND(STDEV(B40:D40),3)</f>
        <v>0.256</v>
      </c>
      <c r="G40" s="6" t="n">
        <f aca="false">G25/5</f>
        <v>3.46577487118508</v>
      </c>
      <c r="H40" s="6" t="n">
        <f aca="false">H25/5</f>
        <v>3.51270131929112</v>
      </c>
      <c r="I40" s="6" t="n">
        <f aca="false">I25/5</f>
        <v>3.7855238095238</v>
      </c>
      <c r="J40" s="7" t="n">
        <f aca="false">ROUND(AVERAGE(G40:I40),3)</f>
        <v>3.588</v>
      </c>
      <c r="K40" s="8" t="n">
        <f aca="false">ROUND(STDEV(G40:I40),3)</f>
        <v>0.173</v>
      </c>
      <c r="L40" s="6" t="n">
        <f aca="false">L25/5</f>
        <v>5.57048371174728</v>
      </c>
      <c r="M40" s="6" t="n">
        <f aca="false">M25/5</f>
        <v>5.65307426644898</v>
      </c>
      <c r="N40" s="6" t="n">
        <f aca="false">N25/5</f>
        <v>6.14044202180374</v>
      </c>
      <c r="O40" s="7" t="n">
        <f aca="false">ROUND(AVERAGE(L40:N40),3)</f>
        <v>5.788</v>
      </c>
      <c r="P40" s="8" t="n">
        <f aca="false">ROUND(STDEV(L40:N40),3)</f>
        <v>0.308</v>
      </c>
      <c r="Q40" s="6" t="n">
        <f aca="false">Q25/5</f>
        <v>4.68613056770595</v>
      </c>
      <c r="R40" s="6" t="n">
        <f aca="false">R25/5</f>
        <v>4.74204775694484</v>
      </c>
      <c r="S40" s="6" t="n">
        <f aca="false">S25/5</f>
        <v>5.09056313483921</v>
      </c>
      <c r="T40" s="7" t="n">
        <f aca="false">ROUND(AVERAGE(Q40:S40),3)</f>
        <v>4.84</v>
      </c>
      <c r="U40" s="8" t="n">
        <f aca="false">ROUND(STDEV(Q40:S40),3)</f>
        <v>0.219</v>
      </c>
      <c r="V40" s="9"/>
      <c r="W40" s="9"/>
      <c r="X40" s="9"/>
      <c r="Y40" s="10"/>
    </row>
    <row r="41" customFormat="false" ht="15.75" hidden="false" customHeight="false" outlineLevel="0" collapsed="false">
      <c r="A41" s="1" t="n">
        <v>5</v>
      </c>
      <c r="B41" s="6" t="n">
        <f aca="false">B26/5</f>
        <v>14.6865917632947</v>
      </c>
      <c r="C41" s="6" t="n">
        <f aca="false">C26/5</f>
        <v>13.2018617106315</v>
      </c>
      <c r="D41" s="6" t="n">
        <f aca="false">D26/5</f>
        <v>14.2135465260738</v>
      </c>
      <c r="E41" s="7" t="n">
        <f aca="false">ROUND(AVERAGE(B41:D41),3)</f>
        <v>14.034</v>
      </c>
      <c r="F41" s="8" t="n">
        <f aca="false">ROUND(STDEV(B41:D41),3)</f>
        <v>0.758</v>
      </c>
      <c r="G41" s="6" t="n">
        <f aca="false">G26/5</f>
        <v>3.9713972493522</v>
      </c>
      <c r="H41" s="6" t="n">
        <f aca="false">H26/5</f>
        <v>3.9931562764777</v>
      </c>
      <c r="I41" s="6" t="n">
        <f aca="false">I26/5</f>
        <v>4.1374464741701</v>
      </c>
      <c r="J41" s="7" t="n">
        <f aca="false">ROUND(AVERAGE(G41:I41),3)</f>
        <v>4.034</v>
      </c>
      <c r="K41" s="8" t="n">
        <f aca="false">ROUND(STDEV(G41:I41),3)</f>
        <v>0.09</v>
      </c>
      <c r="L41" s="6" t="n">
        <f aca="false">L26/5</f>
        <v>5.80732238274292</v>
      </c>
      <c r="M41" s="6" t="n">
        <f aca="false">M26/5</f>
        <v>5.84878929637624</v>
      </c>
      <c r="N41" s="6" t="n">
        <f aca="false">N26/5</f>
        <v>6.10988832088084</v>
      </c>
      <c r="O41" s="7" t="n">
        <f aca="false">ROUND(AVERAGE(L41:N41),3)</f>
        <v>5.922</v>
      </c>
      <c r="P41" s="8" t="n">
        <f aca="false">ROUND(STDEV(L41:N41),3)</f>
        <v>0.164</v>
      </c>
      <c r="Q41" s="6" t="n">
        <f aca="false">Q26/5</f>
        <v>4.97380652723148</v>
      </c>
      <c r="R41" s="6" t="n">
        <f aca="false">R26/5</f>
        <v>5.00885428096243</v>
      </c>
      <c r="S41" s="6" t="n">
        <f aca="false">S26/5</f>
        <v>5.21114574148029</v>
      </c>
      <c r="T41" s="7" t="n">
        <f aca="false">ROUND(AVERAGE(Q41:S41),3)</f>
        <v>5.065</v>
      </c>
      <c r="U41" s="8" t="n">
        <f aca="false">ROUND(STDEV(Q41:S41),3)</f>
        <v>0.128</v>
      </c>
      <c r="V41" s="9"/>
      <c r="W41" s="9"/>
      <c r="X41" s="9"/>
      <c r="Y41" s="10"/>
    </row>
    <row r="42" customFormat="false" ht="15.75" hidden="false" customHeight="false" outlineLevel="0" collapsed="false">
      <c r="A42" s="1" t="n">
        <v>10</v>
      </c>
      <c r="B42" s="6" t="n">
        <f aca="false">B27/5</f>
        <v>10.7486137040715</v>
      </c>
      <c r="C42" s="6" t="n">
        <f aca="false">C27/5</f>
        <v>10.4049449449449</v>
      </c>
      <c r="D42" s="6" t="n">
        <f aca="false">D27/5</f>
        <v>10.4544413509836</v>
      </c>
      <c r="E42" s="7" t="n">
        <f aca="false">ROUND(AVERAGE(B42:D42),3)</f>
        <v>10.536</v>
      </c>
      <c r="F42" s="8" t="n">
        <f aca="false">ROUND(STDEV(B42:D42),3)</f>
        <v>0.186</v>
      </c>
      <c r="G42" s="6" t="n">
        <f aca="false">G27/5</f>
        <v>3.18710766785856</v>
      </c>
      <c r="H42" s="6" t="n">
        <f aca="false">H27/5</f>
        <v>3.21547521878032</v>
      </c>
      <c r="I42" s="6" t="n">
        <f aca="false">I27/5</f>
        <v>3.37141711336112</v>
      </c>
      <c r="J42" s="7" t="n">
        <f aca="false">ROUND(AVERAGE(G42:I42),3)</f>
        <v>3.258</v>
      </c>
      <c r="K42" s="8" t="n">
        <f aca="false">ROUND(STDEV(G42:I42),3)</f>
        <v>0.099</v>
      </c>
      <c r="L42" s="6" t="n">
        <f aca="false">L27/5</f>
        <v>4.31603218210361</v>
      </c>
      <c r="M42" s="6" t="n">
        <f aca="false">M27/5</f>
        <v>4.38779432008501</v>
      </c>
      <c r="N42" s="6" t="n">
        <f aca="false">N27/5</f>
        <v>4.79017349781138</v>
      </c>
      <c r="O42" s="7" t="n">
        <f aca="false">ROUND(AVERAGE(L42:N42),3)</f>
        <v>4.498</v>
      </c>
      <c r="P42" s="8" t="n">
        <f aca="false">ROUND(STDEV(L42:N42),3)</f>
        <v>0.256</v>
      </c>
      <c r="Q42" s="6" t="n">
        <f aca="false">Q27/5</f>
        <v>3.82469133932643</v>
      </c>
      <c r="R42" s="6" t="n">
        <f aca="false">R27/5</f>
        <v>3.87517707295205</v>
      </c>
      <c r="S42" s="6" t="n">
        <f aca="false">S27/5</f>
        <v>4.16355419682967</v>
      </c>
      <c r="T42" s="7" t="n">
        <f aca="false">ROUND(AVERAGE(Q42:S42),3)</f>
        <v>3.954</v>
      </c>
      <c r="U42" s="8" t="n">
        <f aca="false">ROUND(STDEV(Q42:S42),3)</f>
        <v>0.183</v>
      </c>
      <c r="V42" s="9"/>
      <c r="W42" s="9"/>
      <c r="X42" s="9"/>
      <c r="Y42" s="10"/>
    </row>
    <row r="43" customFormat="false" ht="15.75" hidden="false" customHeight="false" outlineLevel="0" collapsed="false">
      <c r="A43" s="1" t="n">
        <v>20</v>
      </c>
      <c r="B43" s="6" t="n">
        <f aca="false">B28/5</f>
        <v>9.4043750496623</v>
      </c>
      <c r="C43" s="6" t="n">
        <f aca="false">C28/5</f>
        <v>10.0159427207638</v>
      </c>
      <c r="D43" s="6" t="n">
        <f aca="false">D28/5</f>
        <v>9.9256822295739</v>
      </c>
      <c r="E43" s="7" t="n">
        <f aca="false">ROUND(AVERAGE(B43:D43),3)</f>
        <v>9.782</v>
      </c>
      <c r="F43" s="8" t="n">
        <f aca="false">ROUND(STDEV(B43:D43),3)</f>
        <v>0.33</v>
      </c>
      <c r="G43" s="6" t="n">
        <f aca="false">G28/5</f>
        <v>2.91813232664414</v>
      </c>
      <c r="H43" s="6" t="n">
        <f aca="false">H28/5</f>
        <v>2.88244281615674</v>
      </c>
      <c r="I43" s="6" t="n">
        <f aca="false">I28/5</f>
        <v>2.68342485719912</v>
      </c>
      <c r="J43" s="7" t="n">
        <f aca="false">ROUND(AVERAGE(G43:I43),3)</f>
        <v>2.828</v>
      </c>
      <c r="K43" s="8" t="n">
        <f aca="false">ROUND(STDEV(G43:I43),3)</f>
        <v>0.126</v>
      </c>
      <c r="L43" s="6" t="n">
        <f aca="false">L28/5</f>
        <v>3.7218</v>
      </c>
      <c r="M43" s="6" t="n">
        <f aca="false">M28/5</f>
        <v>3.7590525769077</v>
      </c>
      <c r="N43" s="6" t="n">
        <f aca="false">N28/5</f>
        <v>3.9911474230923</v>
      </c>
      <c r="O43" s="7" t="n">
        <f aca="false">ROUND(AVERAGE(L43:N43),3)</f>
        <v>3.824</v>
      </c>
      <c r="P43" s="8" t="n">
        <f aca="false">ROUND(STDEV(L43:N43),3)</f>
        <v>0.146</v>
      </c>
      <c r="Q43" s="6" t="n">
        <f aca="false">Q28/5</f>
        <v>3.37296488643318</v>
      </c>
      <c r="R43" s="6" t="n">
        <f aca="false">R28/5</f>
        <v>3.38047302691326</v>
      </c>
      <c r="S43" s="6" t="n">
        <f aca="false">S28/5</f>
        <v>3.44443924657444</v>
      </c>
      <c r="T43" s="7" t="n">
        <f aca="false">ROUND(AVERAGE(Q43:S43),3)</f>
        <v>3.399</v>
      </c>
      <c r="U43" s="8" t="n">
        <f aca="false">ROUND(STDEV(Q43:S43),3)</f>
        <v>0.039</v>
      </c>
      <c r="V43" s="9"/>
      <c r="W43" s="9"/>
      <c r="X43" s="9"/>
      <c r="Y43" s="10"/>
    </row>
    <row r="46" s="14" customFormat="true" ht="15.75" hidden="false" customHeight="false" outlineLevel="0" collapsed="false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T46" s="16"/>
      <c r="U46" s="17"/>
      <c r="Y46" s="16"/>
      <c r="Z46" s="17"/>
    </row>
    <row r="47" customFormat="false" ht="15.75" hidden="false" customHeight="false" outlineLevel="0" collapsed="false"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</row>
    <row r="48" customFormat="false" ht="15.75" hidden="false" customHeight="false" outlineLevel="0" collapsed="false"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</row>
    <row r="49" customFormat="false" ht="15.75" hidden="false" customHeight="false" outlineLevel="0" collapsed="false"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</row>
    <row r="50" customFormat="false" ht="15.75" hidden="false" customHeight="false" outlineLevel="0" collapsed="false"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</row>
    <row r="51" customFormat="false" ht="15.75" hidden="false" customHeight="false" outlineLevel="0" collapsed="false"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</row>
    <row r="52" customFormat="false" ht="15.75" hidden="false" customHeight="false" outlineLevel="0" collapsed="false"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</row>
    <row r="53" customFormat="false" ht="15.75" hidden="false" customHeight="false" outlineLevel="0" collapsed="false"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</row>
    <row r="54" customFormat="false" ht="15.75" hidden="false" customHeight="false" outlineLevel="0" collapsed="false"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</row>
    <row r="55" customFormat="false" ht="15.75" hidden="false" customHeight="false" outlineLevel="0" collapsed="false"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</row>
    <row r="56" customFormat="false" ht="15.75" hidden="false" customHeight="false" outlineLevel="0" collapsed="false"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</row>
    <row r="57" customFormat="false" ht="15.75" hidden="false" customHeight="false" outlineLevel="0" collapsed="false"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</row>
    <row r="58" customFormat="false" ht="15.75" hidden="false" customHeight="false" outlineLevel="0" collapsed="false"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</row>
    <row r="59" customFormat="false" ht="15.75" hidden="false" customHeight="false" outlineLevel="0" collapsed="false"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</row>
    <row r="60" customFormat="false" ht="15.75" hidden="false" customHeight="false" outlineLevel="0" collapsed="false"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</row>
    <row r="61" customFormat="false" ht="15.75" hidden="false" customHeight="false" outlineLevel="0" collapsed="false"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</row>
    <row r="63" customFormat="false" ht="15.75" hidden="false" customHeight="false" outlineLevel="0" collapsed="false">
      <c r="E63" s="1"/>
      <c r="F63" s="1"/>
      <c r="J63" s="1"/>
      <c r="K63" s="1"/>
      <c r="O63" s="1"/>
      <c r="P63" s="1"/>
    </row>
    <row r="64" customFormat="false" ht="15.75" hidden="false" customHeight="false" outlineLevel="0" collapsed="false">
      <c r="E64" s="1"/>
      <c r="F64" s="1"/>
      <c r="J64" s="1"/>
      <c r="K64" s="1"/>
      <c r="O64" s="1"/>
      <c r="P64" s="1"/>
    </row>
    <row r="65" customFormat="false" ht="15.75" hidden="false" customHeight="false" outlineLevel="0" collapsed="false">
      <c r="E65" s="1"/>
      <c r="F65" s="1"/>
      <c r="J65" s="1"/>
      <c r="K65" s="1"/>
      <c r="O65" s="1"/>
      <c r="P65" s="1"/>
    </row>
    <row r="66" customFormat="false" ht="15.75" hidden="false" customHeight="false" outlineLevel="0" collapsed="false">
      <c r="E66" s="1"/>
      <c r="F66" s="1"/>
      <c r="J66" s="1"/>
      <c r="K66" s="1"/>
      <c r="O66" s="1"/>
      <c r="P66" s="1"/>
    </row>
    <row r="67" customFormat="false" ht="15.75" hidden="false" customHeight="false" outlineLevel="0" collapsed="false">
      <c r="E67" s="1"/>
      <c r="F67" s="1"/>
      <c r="J67" s="1"/>
      <c r="K67" s="1"/>
      <c r="O67" s="1"/>
      <c r="P67" s="1"/>
    </row>
    <row r="68" customFormat="false" ht="15.75" hidden="false" customHeight="false" outlineLevel="0" collapsed="false">
      <c r="E68" s="1"/>
      <c r="F68" s="1"/>
      <c r="J68" s="1"/>
      <c r="K68" s="1"/>
      <c r="O68" s="1"/>
      <c r="P68" s="1"/>
    </row>
    <row r="69" customFormat="false" ht="15.75" hidden="false" customHeight="false" outlineLevel="0" collapsed="false">
      <c r="E69" s="1"/>
      <c r="F69" s="1"/>
      <c r="J69" s="1"/>
      <c r="K69" s="1"/>
      <c r="O69" s="1"/>
      <c r="P69" s="1"/>
    </row>
    <row r="70" customFormat="false" ht="15.75" hidden="false" customHeight="false" outlineLevel="0" collapsed="false">
      <c r="E70" s="1"/>
      <c r="F70" s="1"/>
      <c r="J70" s="1"/>
      <c r="K70" s="1"/>
      <c r="O70" s="1"/>
      <c r="P70" s="1"/>
    </row>
    <row r="71" customFormat="false" ht="15.75" hidden="false" customHeight="false" outlineLevel="0" collapsed="false">
      <c r="E71" s="1"/>
      <c r="F71" s="1"/>
      <c r="J71" s="1"/>
      <c r="K71" s="1"/>
      <c r="O71" s="1"/>
      <c r="P71" s="1"/>
    </row>
    <row r="72" customFormat="false" ht="15.75" hidden="false" customHeight="false" outlineLevel="0" collapsed="false">
      <c r="E72" s="1"/>
      <c r="F72" s="1"/>
      <c r="J72" s="1"/>
      <c r="K72" s="1"/>
      <c r="O72" s="1"/>
      <c r="P72" s="1"/>
    </row>
    <row r="73" customFormat="false" ht="15.75" hidden="false" customHeight="false" outlineLevel="0" collapsed="false">
      <c r="E73" s="1"/>
      <c r="F73" s="1"/>
      <c r="J73" s="1"/>
      <c r="K73" s="1"/>
      <c r="O73" s="1"/>
      <c r="P73" s="1"/>
    </row>
    <row r="74" customFormat="false" ht="15.75" hidden="false" customHeight="false" outlineLevel="0" collapsed="false">
      <c r="E74" s="1"/>
      <c r="F74" s="1"/>
      <c r="J74" s="1"/>
      <c r="K74" s="1"/>
      <c r="O74" s="1"/>
      <c r="P74" s="1"/>
    </row>
    <row r="75" customFormat="false" ht="15.75" hidden="false" customHeight="false" outlineLevel="0" collapsed="false">
      <c r="E75" s="1"/>
      <c r="F75" s="1"/>
      <c r="J75" s="1"/>
      <c r="K75" s="1"/>
      <c r="O75" s="1"/>
      <c r="P75" s="1"/>
    </row>
    <row r="76" customFormat="false" ht="15.75" hidden="false" customHeight="false" outlineLevel="0" collapsed="false">
      <c r="E76" s="1"/>
      <c r="F76" s="1"/>
      <c r="J76" s="1"/>
      <c r="K76" s="1"/>
      <c r="O76" s="1"/>
      <c r="P76" s="1"/>
    </row>
    <row r="77" customFormat="false" ht="15.75" hidden="false" customHeight="false" outlineLevel="0" collapsed="false">
      <c r="E77" s="1"/>
      <c r="F77" s="1"/>
      <c r="J77" s="1"/>
      <c r="K77" s="1"/>
      <c r="O77" s="1"/>
      <c r="P77" s="1"/>
    </row>
    <row r="78" customFormat="false" ht="15.75" hidden="false" customHeight="false" outlineLevel="0" collapsed="false">
      <c r="E78" s="1"/>
      <c r="F78" s="1"/>
      <c r="J78" s="1"/>
      <c r="K78" s="1"/>
      <c r="O78" s="1"/>
      <c r="P78" s="1"/>
    </row>
    <row r="79" customFormat="false" ht="15.75" hidden="false" customHeight="false" outlineLevel="0" collapsed="false">
      <c r="E79" s="1"/>
      <c r="F79" s="1"/>
      <c r="J79" s="1"/>
      <c r="K79" s="1"/>
      <c r="O79" s="1"/>
      <c r="P7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7T11:14:00Z</dcterms:created>
  <dc:creator>kingsoft</dc:creator>
  <dc:description/>
  <dc:language>en-US</dc:language>
  <cp:lastModifiedBy>lin</cp:lastModifiedBy>
  <dcterms:modified xsi:type="dcterms:W3CDTF">2022-09-02T08:13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